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N:\CASES\Research\Equine\Utrecht\Forehind Manuscript\"/>
    </mc:Choice>
  </mc:AlternateContent>
  <bookViews>
    <workbookView xWindow="0" yWindow="0" windowWidth="14380" windowHeight="7950"/>
  </bookViews>
  <sheets>
    <sheet name="Hoof Heights" sheetId="1" r:id="rId1"/>
    <sheet name="COP Data" sheetId="2" r:id="rId2"/>
    <sheet name="Sheet3" sheetId="3" r:id="rId3"/>
  </sheets>
  <externalReferences>
    <externalReference r:id="rId4"/>
  </externalReferences>
  <calcPr calcId="162913"/>
</workbook>
</file>

<file path=xl/calcChain.xml><?xml version="1.0" encoding="utf-8"?>
<calcChain xmlns="http://schemas.openxmlformats.org/spreadsheetml/2006/main">
  <c r="S29" i="2" l="1"/>
  <c r="R29" i="2"/>
  <c r="Q29" i="2"/>
  <c r="P29" i="2"/>
  <c r="O29" i="2"/>
  <c r="N29" i="2"/>
  <c r="M29" i="2"/>
  <c r="L29" i="2"/>
  <c r="K29" i="2"/>
  <c r="J29" i="2"/>
  <c r="I29" i="2"/>
  <c r="H29" i="2"/>
  <c r="E29" i="2"/>
  <c r="S28" i="2"/>
  <c r="R28" i="2"/>
  <c r="Q28" i="2"/>
  <c r="P28" i="2"/>
  <c r="O28" i="2"/>
  <c r="N28" i="2"/>
  <c r="M28" i="2"/>
  <c r="L28" i="2"/>
  <c r="K28" i="2"/>
  <c r="J28" i="2"/>
  <c r="I28" i="2"/>
  <c r="H28" i="2"/>
  <c r="E28" i="2"/>
  <c r="S27" i="2"/>
  <c r="R27" i="2"/>
  <c r="Q27" i="2"/>
  <c r="P27" i="2"/>
  <c r="O27" i="2"/>
  <c r="N27" i="2"/>
  <c r="M27" i="2"/>
  <c r="L27" i="2"/>
  <c r="K27" i="2"/>
  <c r="J27" i="2"/>
  <c r="I27" i="2"/>
  <c r="H27" i="2"/>
  <c r="E27" i="2"/>
  <c r="S26" i="2"/>
  <c r="R26" i="2"/>
  <c r="Q26" i="2"/>
  <c r="P26" i="2"/>
  <c r="O26" i="2"/>
  <c r="N26" i="2"/>
  <c r="M26" i="2"/>
  <c r="L26" i="2"/>
  <c r="K26" i="2"/>
  <c r="J26" i="2"/>
  <c r="I26" i="2"/>
  <c r="H26" i="2"/>
  <c r="E26" i="2"/>
  <c r="S25" i="2"/>
  <c r="R25" i="2"/>
  <c r="Q25" i="2"/>
  <c r="P25" i="2"/>
  <c r="O25" i="2"/>
  <c r="N25" i="2"/>
  <c r="M25" i="2"/>
  <c r="L25" i="2"/>
  <c r="K25" i="2"/>
  <c r="J25" i="2"/>
  <c r="I25" i="2"/>
  <c r="H25" i="2"/>
  <c r="E25" i="2"/>
  <c r="S24" i="2"/>
  <c r="R24" i="2"/>
  <c r="Q24" i="2"/>
  <c r="P24" i="2"/>
  <c r="O24" i="2"/>
  <c r="N24" i="2"/>
  <c r="M24" i="2"/>
  <c r="L24" i="2"/>
  <c r="K24" i="2"/>
  <c r="J24" i="2"/>
  <c r="I24" i="2"/>
  <c r="H24" i="2"/>
  <c r="E24" i="2"/>
  <c r="S23" i="2"/>
  <c r="R23" i="2"/>
  <c r="Q23" i="2"/>
  <c r="P23" i="2"/>
  <c r="O23" i="2"/>
  <c r="N23" i="2"/>
  <c r="M23" i="2"/>
  <c r="L23" i="2"/>
  <c r="K23" i="2"/>
  <c r="J23" i="2"/>
  <c r="I23" i="2"/>
  <c r="H23" i="2"/>
  <c r="E23" i="2"/>
  <c r="S22" i="2"/>
  <c r="R22" i="2"/>
  <c r="Q22" i="2"/>
  <c r="P22" i="2"/>
  <c r="O22" i="2"/>
  <c r="N22" i="2"/>
  <c r="M22" i="2"/>
  <c r="L22" i="2"/>
  <c r="K22" i="2"/>
  <c r="J22" i="2"/>
  <c r="I22" i="2"/>
  <c r="H22" i="2"/>
  <c r="E22" i="2"/>
  <c r="S21" i="2"/>
  <c r="R21" i="2"/>
  <c r="Q21" i="2"/>
  <c r="P21" i="2"/>
  <c r="O21" i="2"/>
  <c r="N21" i="2"/>
  <c r="M21" i="2"/>
  <c r="L21" i="2"/>
  <c r="K21" i="2"/>
  <c r="J21" i="2"/>
  <c r="I21" i="2"/>
  <c r="H21" i="2"/>
  <c r="E21" i="2"/>
  <c r="S20" i="2"/>
  <c r="R20" i="2"/>
  <c r="Q20" i="2"/>
  <c r="P20" i="2"/>
  <c r="O20" i="2"/>
  <c r="N20" i="2"/>
  <c r="M20" i="2"/>
  <c r="L20" i="2"/>
  <c r="K20" i="2"/>
  <c r="J20" i="2"/>
  <c r="I20" i="2"/>
  <c r="H20" i="2"/>
  <c r="E20" i="2"/>
  <c r="S19" i="2"/>
  <c r="R19" i="2"/>
  <c r="Q19" i="2"/>
  <c r="P19" i="2"/>
  <c r="O19" i="2"/>
  <c r="N19" i="2"/>
  <c r="M19" i="2"/>
  <c r="L19" i="2"/>
  <c r="K19" i="2"/>
  <c r="J19" i="2"/>
  <c r="I19" i="2"/>
  <c r="H19" i="2"/>
  <c r="E19" i="2"/>
  <c r="S18" i="2"/>
  <c r="R18" i="2"/>
  <c r="Q18" i="2"/>
  <c r="P18" i="2"/>
  <c r="O18" i="2"/>
  <c r="N18" i="2"/>
  <c r="M18" i="2"/>
  <c r="L18" i="2"/>
  <c r="K18" i="2"/>
  <c r="J18" i="2"/>
  <c r="I18" i="2"/>
  <c r="H18" i="2"/>
  <c r="E18" i="2"/>
  <c r="S17" i="2"/>
  <c r="R17" i="2"/>
  <c r="Q17" i="2"/>
  <c r="P17" i="2"/>
  <c r="O17" i="2"/>
  <c r="N17" i="2"/>
  <c r="M17" i="2"/>
  <c r="L17" i="2"/>
  <c r="K17" i="2"/>
  <c r="J17" i="2"/>
  <c r="I17" i="2"/>
  <c r="H17" i="2"/>
  <c r="E17" i="2"/>
  <c r="S16" i="2"/>
  <c r="R16" i="2"/>
  <c r="Q16" i="2"/>
  <c r="P16" i="2"/>
  <c r="O16" i="2"/>
  <c r="N16" i="2"/>
  <c r="M16" i="2"/>
  <c r="L16" i="2"/>
  <c r="K16" i="2"/>
  <c r="J16" i="2"/>
  <c r="I16" i="2"/>
  <c r="H16" i="2"/>
  <c r="E16" i="2"/>
  <c r="E15" i="2"/>
  <c r="E14" i="2"/>
  <c r="E13" i="2"/>
  <c r="S12" i="2"/>
  <c r="R12" i="2"/>
  <c r="Q12" i="2"/>
  <c r="P12" i="2"/>
  <c r="O12" i="2"/>
  <c r="N12" i="2"/>
  <c r="M12" i="2"/>
  <c r="L12" i="2"/>
  <c r="K12" i="2"/>
  <c r="J12" i="2"/>
  <c r="I12" i="2"/>
  <c r="H12" i="2"/>
  <c r="E12" i="2"/>
  <c r="S11" i="2"/>
  <c r="R11" i="2"/>
  <c r="Q11" i="2"/>
  <c r="P11" i="2"/>
  <c r="O11" i="2"/>
  <c r="N11" i="2"/>
  <c r="M11" i="2"/>
  <c r="L11" i="2"/>
  <c r="K11" i="2"/>
  <c r="J11" i="2"/>
  <c r="I11" i="2"/>
  <c r="H11" i="2"/>
  <c r="E11" i="2"/>
  <c r="S10" i="2"/>
  <c r="R10" i="2"/>
  <c r="Q10" i="2"/>
  <c r="P10" i="2"/>
  <c r="O10" i="2"/>
  <c r="N10" i="2"/>
  <c r="M10" i="2"/>
  <c r="L10" i="2"/>
  <c r="K10" i="2"/>
  <c r="J10" i="2"/>
  <c r="I10" i="2"/>
  <c r="H10" i="2"/>
  <c r="E10" i="2"/>
  <c r="S9" i="2"/>
  <c r="R9" i="2"/>
  <c r="Q9" i="2"/>
  <c r="P9" i="2"/>
  <c r="O9" i="2"/>
  <c r="N9" i="2"/>
  <c r="M9" i="2"/>
  <c r="L9" i="2"/>
  <c r="K9" i="2"/>
  <c r="J9" i="2"/>
  <c r="I9" i="2"/>
  <c r="H9" i="2"/>
  <c r="E9" i="2"/>
  <c r="S8" i="2"/>
  <c r="R8" i="2"/>
  <c r="Q8" i="2"/>
  <c r="P8" i="2"/>
  <c r="O8" i="2"/>
  <c r="N8" i="2"/>
  <c r="M8" i="2"/>
  <c r="L8" i="2"/>
  <c r="K8" i="2"/>
  <c r="J8" i="2"/>
  <c r="I8" i="2"/>
  <c r="H8" i="2"/>
  <c r="E8" i="2"/>
  <c r="S7" i="2"/>
  <c r="R7" i="2"/>
  <c r="Q7" i="2"/>
  <c r="P7" i="2"/>
  <c r="O7" i="2"/>
  <c r="N7" i="2"/>
  <c r="M7" i="2"/>
  <c r="L7" i="2"/>
  <c r="K7" i="2"/>
  <c r="J7" i="2"/>
  <c r="I7" i="2"/>
  <c r="H7" i="2"/>
  <c r="E7" i="2"/>
  <c r="S6" i="2"/>
  <c r="R6" i="2"/>
  <c r="Q6" i="2"/>
  <c r="P6" i="2"/>
  <c r="O6" i="2"/>
  <c r="N6" i="2"/>
  <c r="M6" i="2"/>
  <c r="L6" i="2"/>
  <c r="K6" i="2"/>
  <c r="J6" i="2"/>
  <c r="I6" i="2"/>
  <c r="H6" i="2"/>
  <c r="E6" i="2"/>
  <c r="S5" i="2"/>
  <c r="R5" i="2"/>
  <c r="Q5" i="2"/>
  <c r="P5" i="2"/>
  <c r="O5" i="2"/>
  <c r="N5" i="2"/>
  <c r="M5" i="2"/>
  <c r="L5" i="2"/>
  <c r="K5" i="2"/>
  <c r="J5" i="2"/>
  <c r="I5" i="2"/>
  <c r="H5" i="2"/>
  <c r="E5" i="2"/>
  <c r="S4" i="2"/>
  <c r="R4" i="2"/>
  <c r="Q4" i="2"/>
  <c r="P4" i="2"/>
  <c r="O4" i="2"/>
  <c r="N4" i="2"/>
  <c r="M4" i="2"/>
  <c r="L4" i="2"/>
  <c r="K4" i="2"/>
  <c r="J4" i="2"/>
  <c r="I4" i="2"/>
  <c r="H4" i="2"/>
  <c r="E4" i="2"/>
  <c r="S3" i="2"/>
  <c r="R3" i="2"/>
  <c r="Q3" i="2"/>
  <c r="P3" i="2"/>
  <c r="O3" i="2"/>
  <c r="N3" i="2"/>
  <c r="M3" i="2"/>
  <c r="L3" i="2"/>
  <c r="K3" i="2"/>
  <c r="J3" i="2"/>
  <c r="I3" i="2"/>
  <c r="H3" i="2"/>
  <c r="E3" i="2"/>
  <c r="S2" i="2"/>
  <c r="R2" i="2"/>
  <c r="R13" i="2" s="1"/>
  <c r="Q2" i="2"/>
  <c r="P2" i="2"/>
  <c r="O2" i="2"/>
  <c r="N2" i="2"/>
  <c r="N13" i="2" s="1"/>
  <c r="M2" i="2"/>
  <c r="L2" i="2"/>
  <c r="K2" i="2"/>
  <c r="J2" i="2"/>
  <c r="J13" i="2" s="1"/>
  <c r="I2" i="2"/>
  <c r="H2" i="2"/>
  <c r="E2" i="2"/>
  <c r="V37" i="1"/>
  <c r="M37" i="1"/>
  <c r="J37" i="1"/>
  <c r="I37" i="1"/>
  <c r="V36" i="1"/>
  <c r="M36" i="1"/>
  <c r="J36" i="1"/>
  <c r="I36" i="1"/>
  <c r="V35" i="1"/>
  <c r="M35" i="1"/>
  <c r="J35" i="1"/>
  <c r="I35" i="1"/>
  <c r="V34" i="1"/>
  <c r="M34" i="1"/>
  <c r="J34" i="1"/>
  <c r="I34" i="1"/>
  <c r="V33" i="1"/>
  <c r="M33" i="1"/>
  <c r="J33" i="1"/>
  <c r="I33" i="1"/>
  <c r="V32" i="1"/>
  <c r="M32" i="1"/>
  <c r="J32" i="1"/>
  <c r="I32" i="1"/>
  <c r="V31" i="1"/>
  <c r="I31" i="1"/>
  <c r="V30" i="1"/>
  <c r="M30" i="1"/>
  <c r="J30" i="1"/>
  <c r="V29" i="1"/>
  <c r="M29" i="1"/>
  <c r="J29" i="1"/>
  <c r="I29" i="1"/>
  <c r="V28" i="1"/>
  <c r="I28" i="1"/>
  <c r="V27" i="1"/>
  <c r="M27" i="1"/>
  <c r="J27" i="1"/>
  <c r="I27" i="1"/>
  <c r="V26" i="1"/>
  <c r="M26" i="1"/>
  <c r="J26" i="1"/>
  <c r="I26" i="1"/>
  <c r="V25" i="1"/>
  <c r="V24" i="1"/>
  <c r="M24" i="1"/>
  <c r="J24" i="1"/>
  <c r="I24" i="1"/>
  <c r="V23" i="1"/>
  <c r="M23" i="1"/>
  <c r="J23" i="1"/>
  <c r="I23" i="1"/>
  <c r="V22" i="1"/>
  <c r="M22" i="1"/>
  <c r="J22" i="1"/>
  <c r="I22" i="1"/>
  <c r="V21" i="1"/>
  <c r="M21" i="1"/>
  <c r="J21" i="1"/>
  <c r="I21" i="1"/>
  <c r="V20" i="1"/>
  <c r="V19" i="1"/>
  <c r="M19" i="1"/>
  <c r="J19" i="1"/>
  <c r="I19" i="1"/>
  <c r="V18" i="1"/>
  <c r="M18" i="1"/>
  <c r="J18" i="1"/>
  <c r="I18" i="1"/>
  <c r="V17" i="1"/>
  <c r="M17" i="1"/>
  <c r="J17" i="1"/>
  <c r="I17" i="1"/>
  <c r="V16" i="1"/>
  <c r="M16" i="1"/>
  <c r="J16" i="1"/>
  <c r="I16" i="1"/>
  <c r="V15" i="1"/>
  <c r="M15" i="1"/>
  <c r="J15" i="1"/>
  <c r="I15" i="1"/>
  <c r="V14" i="1"/>
  <c r="M14" i="1"/>
  <c r="J14" i="1"/>
  <c r="I14" i="1"/>
  <c r="V13" i="1"/>
  <c r="M13" i="1"/>
  <c r="J13" i="1"/>
  <c r="I13" i="1"/>
  <c r="V12" i="1"/>
  <c r="M12" i="1"/>
  <c r="I12" i="1"/>
  <c r="V11" i="1"/>
  <c r="M11" i="1"/>
  <c r="J11" i="1"/>
  <c r="I11" i="1"/>
  <c r="V10" i="1"/>
  <c r="M10" i="1"/>
  <c r="J10" i="1"/>
  <c r="I10" i="1"/>
  <c r="V9" i="1"/>
  <c r="M9" i="1"/>
  <c r="J9" i="1"/>
  <c r="I9" i="1"/>
  <c r="V8" i="1"/>
  <c r="M8" i="1"/>
  <c r="J8" i="1"/>
  <c r="I8" i="1"/>
  <c r="V7" i="1"/>
  <c r="M7" i="1"/>
  <c r="J7" i="1"/>
  <c r="I7" i="1"/>
  <c r="V6" i="1"/>
  <c r="M6" i="1"/>
  <c r="J6" i="1"/>
  <c r="I6" i="1"/>
  <c r="V5" i="1"/>
  <c r="M5" i="1"/>
  <c r="J5" i="1"/>
  <c r="I5" i="1"/>
  <c r="V4" i="1"/>
  <c r="M4" i="1"/>
  <c r="J4" i="1"/>
  <c r="I4" i="1"/>
  <c r="H13" i="2" l="1"/>
  <c r="L13" i="2"/>
  <c r="P13" i="2"/>
  <c r="I14" i="2"/>
  <c r="K14" i="2"/>
  <c r="M14" i="2"/>
  <c r="M30" i="2" s="1"/>
  <c r="O14" i="2"/>
  <c r="Q14" i="2"/>
  <c r="Q31" i="2" s="1"/>
  <c r="S14" i="2"/>
  <c r="I31" i="2"/>
  <c r="I30" i="2"/>
  <c r="K31" i="2"/>
  <c r="K30" i="2"/>
  <c r="O31" i="2"/>
  <c r="O30" i="2"/>
  <c r="S31" i="2"/>
  <c r="S30" i="2"/>
  <c r="I13" i="2"/>
  <c r="K13" i="2"/>
  <c r="M13" i="2"/>
  <c r="O13" i="2"/>
  <c r="Q13" i="2"/>
  <c r="S13" i="2"/>
  <c r="H14" i="2"/>
  <c r="J14" i="2"/>
  <c r="L14" i="2"/>
  <c r="N14" i="2"/>
  <c r="P14" i="2"/>
  <c r="R14" i="2"/>
  <c r="M31" i="2" l="1"/>
  <c r="Q30" i="2"/>
  <c r="P31" i="2"/>
  <c r="P30" i="2"/>
  <c r="L31" i="2"/>
  <c r="L30" i="2"/>
  <c r="H31" i="2"/>
  <c r="H30" i="2"/>
  <c r="R31" i="2"/>
  <c r="R30" i="2"/>
  <c r="N31" i="2"/>
  <c r="N30" i="2"/>
  <c r="J31" i="2"/>
  <c r="J30" i="2"/>
</calcChain>
</file>

<file path=xl/sharedStrings.xml><?xml version="1.0" encoding="utf-8"?>
<sst xmlns="http://schemas.openxmlformats.org/spreadsheetml/2006/main" count="238" uniqueCount="87">
  <si>
    <t>positive higher = medial higher</t>
  </si>
  <si>
    <t>positive = left higher than right</t>
  </si>
  <si>
    <t>Positive = left higher than right</t>
  </si>
  <si>
    <t>LH</t>
  </si>
  <si>
    <t>RH</t>
  </si>
  <si>
    <t>Med</t>
  </si>
  <si>
    <t>Lat</t>
  </si>
  <si>
    <t>L</t>
  </si>
  <si>
    <t>R</t>
  </si>
  <si>
    <t>LH Vec Ang</t>
  </si>
  <si>
    <t>LH M-L balance</t>
  </si>
  <si>
    <t>RH Vec Ang</t>
  </si>
  <si>
    <t>RH M-L balance</t>
  </si>
  <si>
    <t>Breed</t>
  </si>
  <si>
    <t>shod/unshod</t>
  </si>
  <si>
    <t>left dorsal wall angle</t>
  </si>
  <si>
    <t>right dorsal wall angle</t>
  </si>
  <si>
    <t>shape left</t>
  </si>
  <si>
    <t>shape right</t>
  </si>
  <si>
    <t>beginCOPx R</t>
  </si>
  <si>
    <t>beginCOPy R</t>
  </si>
  <si>
    <t>midCOPx R</t>
  </si>
  <si>
    <t xml:space="preserve">midCOPy R </t>
  </si>
  <si>
    <t>eindCOPx R</t>
  </si>
  <si>
    <t>eindCOPy R</t>
  </si>
  <si>
    <t>beginCOPx L</t>
  </si>
  <si>
    <t>beginCOPy L</t>
  </si>
  <si>
    <t>midCOPx L</t>
  </si>
  <si>
    <t xml:space="preserve">midCOPy L </t>
  </si>
  <si>
    <t>eindCOPx L</t>
  </si>
  <si>
    <t>eindCOPy L</t>
  </si>
  <si>
    <t>KWPN</t>
  </si>
  <si>
    <t>shod</t>
  </si>
  <si>
    <t>ⱴ</t>
  </si>
  <si>
    <t xml:space="preserve"> ♥</t>
  </si>
  <si>
    <t>ℓ</t>
  </si>
  <si>
    <t>Friesian</t>
  </si>
  <si>
    <t>n</t>
  </si>
  <si>
    <t>u</t>
  </si>
  <si>
    <t>unshod</t>
  </si>
  <si>
    <t>∫</t>
  </si>
  <si>
    <t>ζ</t>
  </si>
  <si>
    <t>U</t>
  </si>
  <si>
    <t>ȷ</t>
  </si>
  <si>
    <t>8</t>
  </si>
  <si>
    <t>Ʊ</t>
  </si>
  <si>
    <t>Haflinger</t>
  </si>
  <si>
    <t>New Forest Pony</t>
  </si>
  <si>
    <t>Arabian</t>
  </si>
  <si>
    <t>ϑ</t>
  </si>
  <si>
    <t>X axis</t>
  </si>
  <si>
    <t>medial = -ve</t>
  </si>
  <si>
    <t>lateral = +ve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1" fillId="0" borderId="0" xfId="0" applyFont="1"/>
    <xf numFmtId="1" fontId="0" fillId="0" borderId="0" xfId="0" applyNumberFormat="1" applyFont="1"/>
    <xf numFmtId="0" fontId="2" fillId="0" borderId="0" xfId="0" applyFont="1"/>
    <xf numFmtId="2" fontId="0" fillId="0" borderId="0" xfId="0" applyNumberFormat="1"/>
    <xf numFmtId="1" fontId="0" fillId="0" borderId="0" xfId="0" applyNumberFormat="1" applyFont="1" applyAlignment="1">
      <alignment horizontal="right"/>
    </xf>
    <xf numFmtId="0" fontId="0" fillId="0" borderId="0" xfId="0" applyFont="1"/>
    <xf numFmtId="0" fontId="0" fillId="0" borderId="0" xfId="0" quotePrefix="1"/>
    <xf numFmtId="0" fontId="0" fillId="0" borderId="0" xfId="0" quotePrefix="1" applyFont="1"/>
    <xf numFmtId="0" fontId="2" fillId="0" borderId="0" xfId="0" quotePrefix="1" applyFont="1"/>
    <xf numFmtId="2" fontId="1" fillId="0" borderId="0" xfId="0" applyNumberFormat="1" applyFont="1"/>
    <xf numFmtId="0" fontId="0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30672834645669289"/>
                  <c:y val="-0.27971857684456136"/>
                </c:manualLayout>
              </c:layout>
              <c:numFmt formatCode="General" sourceLinked="0"/>
            </c:trendlineLbl>
          </c:trendline>
          <c:xVal>
            <c:numRef>
              <c:f>'Hoof Heights'!$V$4:$V$37</c:f>
              <c:numCache>
                <c:formatCode>General</c:formatCode>
                <c:ptCount val="34"/>
                <c:pt idx="0">
                  <c:v>-12.284779</c:v>
                </c:pt>
                <c:pt idx="1">
                  <c:v>3.956783999999999</c:v>
                </c:pt>
                <c:pt idx="2">
                  <c:v>-1.8505859999999998</c:v>
                </c:pt>
                <c:pt idx="3">
                  <c:v>-1.4611809999999963</c:v>
                </c:pt>
                <c:pt idx="4">
                  <c:v>-1.7750210000000024</c:v>
                </c:pt>
                <c:pt idx="5">
                  <c:v>-1.5058790000000002</c:v>
                </c:pt>
                <c:pt idx="6">
                  <c:v>1.6100149999999971</c:v>
                </c:pt>
                <c:pt idx="7">
                  <c:v>8.3937680000000015</c:v>
                </c:pt>
                <c:pt idx="8">
                  <c:v>-7.8557699999999997</c:v>
                </c:pt>
                <c:pt idx="9">
                  <c:v>-3.087998000000006</c:v>
                </c:pt>
                <c:pt idx="10">
                  <c:v>-8.1195110000000028</c:v>
                </c:pt>
                <c:pt idx="11">
                  <c:v>-0.45254200000000111</c:v>
                </c:pt>
                <c:pt idx="12">
                  <c:v>-3.025894000000001</c:v>
                </c:pt>
                <c:pt idx="13">
                  <c:v>8.2784149999999954</c:v>
                </c:pt>
                <c:pt idx="14">
                  <c:v>0.51954299999999876</c:v>
                </c:pt>
                <c:pt idx="15">
                  <c:v>-10.567748999999999</c:v>
                </c:pt>
                <c:pt idx="16">
                  <c:v>5.5898590000000041</c:v>
                </c:pt>
                <c:pt idx="17">
                  <c:v>0.24785599999999874</c:v>
                </c:pt>
                <c:pt idx="18">
                  <c:v>1.6473050000000029</c:v>
                </c:pt>
                <c:pt idx="19">
                  <c:v>1.2225380000000001</c:v>
                </c:pt>
                <c:pt idx="20">
                  <c:v>0.15550999999999959</c:v>
                </c:pt>
                <c:pt idx="21">
                  <c:v>-4.8170849999999987</c:v>
                </c:pt>
                <c:pt idx="22">
                  <c:v>5.3764529999999979</c:v>
                </c:pt>
                <c:pt idx="23">
                  <c:v>-4.7356760000000051</c:v>
                </c:pt>
                <c:pt idx="24">
                  <c:v>-2.6208189999999973</c:v>
                </c:pt>
                <c:pt idx="25">
                  <c:v>4.2751429999999999</c:v>
                </c:pt>
                <c:pt idx="26">
                  <c:v>1.7460439999999977</c:v>
                </c:pt>
                <c:pt idx="27">
                  <c:v>4.5622029999999967</c:v>
                </c:pt>
                <c:pt idx="28">
                  <c:v>-4.2908060000000035</c:v>
                </c:pt>
                <c:pt idx="29">
                  <c:v>5.2550430000000006</c:v>
                </c:pt>
                <c:pt idx="30">
                  <c:v>-1.037895000000006</c:v>
                </c:pt>
                <c:pt idx="31">
                  <c:v>-2.0480730000000023</c:v>
                </c:pt>
                <c:pt idx="32">
                  <c:v>6.9639319999999998</c:v>
                </c:pt>
                <c:pt idx="33">
                  <c:v>-3.6733820000000037</c:v>
                </c:pt>
              </c:numCache>
            </c:numRef>
          </c:xVal>
          <c:yVal>
            <c:numRef>
              <c:f>'Hoof Heights'!$W$4:$W$37</c:f>
              <c:numCache>
                <c:formatCode>General</c:formatCode>
                <c:ptCount val="34"/>
                <c:pt idx="0">
                  <c:v>0.1549999999999998</c:v>
                </c:pt>
                <c:pt idx="1">
                  <c:v>-2.0000000000000462E-2</c:v>
                </c:pt>
                <c:pt idx="2">
                  <c:v>0.55500000000000016</c:v>
                </c:pt>
                <c:pt idx="3">
                  <c:v>0.15499999999999936</c:v>
                </c:pt>
                <c:pt idx="4">
                  <c:v>-0.36000000000000032</c:v>
                </c:pt>
                <c:pt idx="5">
                  <c:v>-0.54</c:v>
                </c:pt>
                <c:pt idx="6">
                  <c:v>0.19000000000000017</c:v>
                </c:pt>
                <c:pt idx="7">
                  <c:v>0.26500000000000012</c:v>
                </c:pt>
                <c:pt idx="8">
                  <c:v>-1.5999999999999996</c:v>
                </c:pt>
                <c:pt idx="9">
                  <c:v>0</c:v>
                </c:pt>
                <c:pt idx="10">
                  <c:v>-1.0349999999999997</c:v>
                </c:pt>
                <c:pt idx="11">
                  <c:v>0.7699999999999998</c:v>
                </c:pt>
                <c:pt idx="12">
                  <c:v>0.82499999999999973</c:v>
                </c:pt>
                <c:pt idx="13">
                  <c:v>0.18000000000000016</c:v>
                </c:pt>
                <c:pt idx="14">
                  <c:v>0.77</c:v>
                </c:pt>
                <c:pt idx="15">
                  <c:v>0.56999999999999984</c:v>
                </c:pt>
                <c:pt idx="17">
                  <c:v>0.6599999999999997</c:v>
                </c:pt>
                <c:pt idx="18">
                  <c:v>0.96999999999999975</c:v>
                </c:pt>
                <c:pt idx="19">
                  <c:v>-1.0349999999999999</c:v>
                </c:pt>
                <c:pt idx="20">
                  <c:v>0.54999999999999982</c:v>
                </c:pt>
                <c:pt idx="22">
                  <c:v>0.19999999999999973</c:v>
                </c:pt>
                <c:pt idx="23">
                  <c:v>2.4999999999999911E-2</c:v>
                </c:pt>
                <c:pt idx="25">
                  <c:v>0.97499999999999964</c:v>
                </c:pt>
                <c:pt idx="26">
                  <c:v>1.4400000000000004</c:v>
                </c:pt>
                <c:pt idx="28">
                  <c:v>1.165</c:v>
                </c:pt>
                <c:pt idx="29">
                  <c:v>1.0249999999999999</c:v>
                </c:pt>
                <c:pt idx="30">
                  <c:v>-9.4999999999999973E-2</c:v>
                </c:pt>
                <c:pt idx="31">
                  <c:v>0.67000000000000037</c:v>
                </c:pt>
                <c:pt idx="32">
                  <c:v>0.28000000000000025</c:v>
                </c:pt>
                <c:pt idx="33">
                  <c:v>-4.500000000000015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F9-4755-8FC7-291CA1AAAD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181568"/>
        <c:axId val="119955840"/>
      </c:scatterChart>
      <c:valAx>
        <c:axId val="109181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955840"/>
        <c:crosses val="autoZero"/>
        <c:crossBetween val="midCat"/>
      </c:valAx>
      <c:valAx>
        <c:axId val="119955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9181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40471784776902886"/>
                  <c:y val="0.33011956838728523"/>
                </c:manualLayout>
              </c:layout>
              <c:numFmt formatCode="General" sourceLinked="0"/>
            </c:trendlineLbl>
          </c:trendline>
          <c:xVal>
            <c:numRef>
              <c:f>'Hoof Heights'!$AG$4:$AG$37</c:f>
              <c:numCache>
                <c:formatCode>General</c:formatCode>
                <c:ptCount val="34"/>
                <c:pt idx="0">
                  <c:v>-1.1011899999999999</c:v>
                </c:pt>
                <c:pt idx="1">
                  <c:v>-1.3598980000000001</c:v>
                </c:pt>
                <c:pt idx="2">
                  <c:v>-1.0522075</c:v>
                </c:pt>
                <c:pt idx="3">
                  <c:v>-5.064343</c:v>
                </c:pt>
                <c:pt idx="4">
                  <c:v>-4.308399999999999E-2</c:v>
                </c:pt>
                <c:pt idx="5">
                  <c:v>-1.5119749999999998</c:v>
                </c:pt>
                <c:pt idx="6">
                  <c:v>-0.20425433333333332</c:v>
                </c:pt>
                <c:pt idx="7">
                  <c:v>-2.0795279999999998</c:v>
                </c:pt>
                <c:pt idx="8">
                  <c:v>-1.4299824999999999</c:v>
                </c:pt>
                <c:pt idx="9">
                  <c:v>-2.0226833333333332</c:v>
                </c:pt>
                <c:pt idx="10">
                  <c:v>0.190028</c:v>
                </c:pt>
                <c:pt idx="11">
                  <c:v>0.35361700000000001</c:v>
                </c:pt>
                <c:pt idx="12">
                  <c:v>-0.86254799999999998</c:v>
                </c:pt>
                <c:pt idx="13">
                  <c:v>-1.8510135000000001</c:v>
                </c:pt>
                <c:pt idx="14">
                  <c:v>-0.29292950000000001</c:v>
                </c:pt>
                <c:pt idx="15">
                  <c:v>-1.8762073333333333</c:v>
                </c:pt>
                <c:pt idx="16">
                  <c:v>-0.44276650000000006</c:v>
                </c:pt>
                <c:pt idx="17">
                  <c:v>-0.580932</c:v>
                </c:pt>
                <c:pt idx="18">
                  <c:v>-0.90947233333333333</c:v>
                </c:pt>
                <c:pt idx="19">
                  <c:v>-0.79998049999999998</c:v>
                </c:pt>
                <c:pt idx="20">
                  <c:v>-1.2776080000000001</c:v>
                </c:pt>
                <c:pt idx="21">
                  <c:v>-1.0803944999999999</c:v>
                </c:pt>
                <c:pt idx="22">
                  <c:v>-2.061141333333333</c:v>
                </c:pt>
                <c:pt idx="23">
                  <c:v>-3.9975320000000001</c:v>
                </c:pt>
                <c:pt idx="24">
                  <c:v>-0.694052</c:v>
                </c:pt>
                <c:pt idx="25">
                  <c:v>-2.5025703333333333</c:v>
                </c:pt>
                <c:pt idx="26">
                  <c:v>-2.3813075000000001</c:v>
                </c:pt>
                <c:pt idx="27">
                  <c:v>-0.83364700000000003</c:v>
                </c:pt>
                <c:pt idx="28">
                  <c:v>-4.3239729999999996</c:v>
                </c:pt>
                <c:pt idx="29">
                  <c:v>-1.7090924999999999</c:v>
                </c:pt>
                <c:pt idx="30">
                  <c:v>-0.92210233333333314</c:v>
                </c:pt>
                <c:pt idx="31">
                  <c:v>-3.1284064999999996</c:v>
                </c:pt>
                <c:pt idx="32">
                  <c:v>-2.8000230000000004</c:v>
                </c:pt>
                <c:pt idx="33">
                  <c:v>-1.5594450000000002</c:v>
                </c:pt>
              </c:numCache>
            </c:numRef>
          </c:xVal>
          <c:yVal>
            <c:numRef>
              <c:f>'Hoof Heights'!$AH$4:$AH$37</c:f>
              <c:numCache>
                <c:formatCode>General</c:formatCode>
                <c:ptCount val="34"/>
                <c:pt idx="0">
                  <c:v>-6.0000000000000053E-2</c:v>
                </c:pt>
                <c:pt idx="1">
                  <c:v>0.33999999999999986</c:v>
                </c:pt>
                <c:pt idx="2">
                  <c:v>-0.7799999999999998</c:v>
                </c:pt>
                <c:pt idx="3">
                  <c:v>0.27000000000000046</c:v>
                </c:pt>
                <c:pt idx="4">
                  <c:v>0.78</c:v>
                </c:pt>
                <c:pt idx="5">
                  <c:v>-0.57000000000000006</c:v>
                </c:pt>
                <c:pt idx="6">
                  <c:v>-0.11999999999999988</c:v>
                </c:pt>
                <c:pt idx="7">
                  <c:v>-0.37999999999999989</c:v>
                </c:pt>
                <c:pt idx="8">
                  <c:v>0.69999999999999973</c:v>
                </c:pt>
                <c:pt idx="9">
                  <c:v>0</c:v>
                </c:pt>
                <c:pt idx="10">
                  <c:v>1.1999999999999997</c:v>
                </c:pt>
                <c:pt idx="11">
                  <c:v>0.28000000000000003</c:v>
                </c:pt>
                <c:pt idx="12">
                  <c:v>3.0000000000000249E-2</c:v>
                </c:pt>
                <c:pt idx="13">
                  <c:v>-0.29000000000000004</c:v>
                </c:pt>
                <c:pt idx="14">
                  <c:v>1.37</c:v>
                </c:pt>
                <c:pt idx="15">
                  <c:v>1.0000000000000231E-2</c:v>
                </c:pt>
                <c:pt idx="17">
                  <c:v>-0.10000000000000009</c:v>
                </c:pt>
                <c:pt idx="18">
                  <c:v>0.56000000000000005</c:v>
                </c:pt>
                <c:pt idx="19">
                  <c:v>0.17000000000000004</c:v>
                </c:pt>
                <c:pt idx="20">
                  <c:v>-0.25</c:v>
                </c:pt>
                <c:pt idx="22">
                  <c:v>-0.5900000000000003</c:v>
                </c:pt>
                <c:pt idx="23">
                  <c:v>1.1700000000000002</c:v>
                </c:pt>
                <c:pt idx="24">
                  <c:v>-0.37999999999999989</c:v>
                </c:pt>
                <c:pt idx="25">
                  <c:v>1.1399999999999997</c:v>
                </c:pt>
                <c:pt idx="27">
                  <c:v>-0.81</c:v>
                </c:pt>
                <c:pt idx="28">
                  <c:v>6.0000000000000053E-2</c:v>
                </c:pt>
                <c:pt idx="29">
                  <c:v>3.0000000000000249E-2</c:v>
                </c:pt>
                <c:pt idx="30">
                  <c:v>-2.0000000000000018E-2</c:v>
                </c:pt>
                <c:pt idx="31">
                  <c:v>-4.0000000000000036E-2</c:v>
                </c:pt>
                <c:pt idx="32">
                  <c:v>0.54</c:v>
                </c:pt>
                <c:pt idx="33">
                  <c:v>0.85999999999999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BC-4507-9FBD-715238795F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638912"/>
        <c:axId val="121640448"/>
      </c:scatterChart>
      <c:valAx>
        <c:axId val="121638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640448"/>
        <c:crosses val="autoZero"/>
        <c:crossBetween val="midCat"/>
      </c:valAx>
      <c:valAx>
        <c:axId val="121640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6389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3.2540901137357831E-2"/>
                  <c:y val="-0.32337707786526726"/>
                </c:manualLayout>
              </c:layout>
              <c:numFmt formatCode="General" sourceLinked="0"/>
            </c:trendlineLbl>
          </c:trendline>
          <c:xVal>
            <c:numRef>
              <c:f>'Hoof Heights'!$AR$4:$AR$37</c:f>
              <c:numCache>
                <c:formatCode>General</c:formatCode>
                <c:ptCount val="34"/>
                <c:pt idx="0">
                  <c:v>2.4197709999999999</c:v>
                </c:pt>
                <c:pt idx="1">
                  <c:v>1.4468065000000001</c:v>
                </c:pt>
                <c:pt idx="2">
                  <c:v>0.90173899999999996</c:v>
                </c:pt>
                <c:pt idx="3">
                  <c:v>1.4423174999999999</c:v>
                </c:pt>
                <c:pt idx="4">
                  <c:v>-0.48201999999999995</c:v>
                </c:pt>
                <c:pt idx="5">
                  <c:v>0.18457733333333329</c:v>
                </c:pt>
                <c:pt idx="6">
                  <c:v>-0.195101</c:v>
                </c:pt>
                <c:pt idx="7">
                  <c:v>-1.6008879999999999</c:v>
                </c:pt>
                <c:pt idx="8">
                  <c:v>-1.0562719999999999</c:v>
                </c:pt>
                <c:pt idx="9">
                  <c:v>1.4464593333333333</c:v>
                </c:pt>
                <c:pt idx="10">
                  <c:v>1.70943</c:v>
                </c:pt>
                <c:pt idx="11">
                  <c:v>-1.217878</c:v>
                </c:pt>
                <c:pt idx="12">
                  <c:v>-1.0408860000000002</c:v>
                </c:pt>
                <c:pt idx="13">
                  <c:v>-1.5326979999999999</c:v>
                </c:pt>
                <c:pt idx="14">
                  <c:v>-0.42225250000000003</c:v>
                </c:pt>
                <c:pt idx="15">
                  <c:v>-0.7353613333333332</c:v>
                </c:pt>
                <c:pt idx="16">
                  <c:v>-0.99413600000000002</c:v>
                </c:pt>
                <c:pt idx="17">
                  <c:v>0.30316599999999999</c:v>
                </c:pt>
                <c:pt idx="18">
                  <c:v>-1.4425393333333332</c:v>
                </c:pt>
                <c:pt idx="19">
                  <c:v>-1.6214569999999999</c:v>
                </c:pt>
                <c:pt idx="20">
                  <c:v>-4.4583499999999998E-2</c:v>
                </c:pt>
                <c:pt idx="21">
                  <c:v>-0.62053800000000003</c:v>
                </c:pt>
                <c:pt idx="22">
                  <c:v>0.32519900000000002</c:v>
                </c:pt>
                <c:pt idx="23">
                  <c:v>-1.0772065</c:v>
                </c:pt>
                <c:pt idx="24">
                  <c:v>-1.2648403333333333</c:v>
                </c:pt>
                <c:pt idx="25">
                  <c:v>0.49665799999999999</c:v>
                </c:pt>
                <c:pt idx="26">
                  <c:v>2.5615705000000002</c:v>
                </c:pt>
                <c:pt idx="27">
                  <c:v>-0.29572100000000001</c:v>
                </c:pt>
                <c:pt idx="28">
                  <c:v>3.6375419999999998</c:v>
                </c:pt>
                <c:pt idx="29">
                  <c:v>-1.2387804999999998</c:v>
                </c:pt>
                <c:pt idx="30">
                  <c:v>1.0578233333333333</c:v>
                </c:pt>
                <c:pt idx="31">
                  <c:v>0.72606950000000003</c:v>
                </c:pt>
                <c:pt idx="32">
                  <c:v>-3.0134175000000001</c:v>
                </c:pt>
                <c:pt idx="33">
                  <c:v>-0.67575033333333323</c:v>
                </c:pt>
              </c:numCache>
            </c:numRef>
          </c:xVal>
          <c:yVal>
            <c:numRef>
              <c:f>'Hoof Heights'!$AS$4:$AS$37</c:f>
              <c:numCache>
                <c:formatCode>General</c:formatCode>
                <c:ptCount val="34"/>
                <c:pt idx="0">
                  <c:v>8.9999999999999858E-2</c:v>
                </c:pt>
                <c:pt idx="1">
                  <c:v>0.90000000000000036</c:v>
                </c:pt>
                <c:pt idx="2">
                  <c:v>1.1500000000000004</c:v>
                </c:pt>
                <c:pt idx="3">
                  <c:v>0.91999999999999993</c:v>
                </c:pt>
                <c:pt idx="4">
                  <c:v>1.0000000000000002</c:v>
                </c:pt>
                <c:pt idx="5">
                  <c:v>1.71</c:v>
                </c:pt>
                <c:pt idx="6">
                  <c:v>-0.10000000000000009</c:v>
                </c:pt>
                <c:pt idx="7">
                  <c:v>0.16999999999999993</c:v>
                </c:pt>
                <c:pt idx="9">
                  <c:v>0.7200000000000002</c:v>
                </c:pt>
                <c:pt idx="10">
                  <c:v>-0.33000000000000007</c:v>
                </c:pt>
                <c:pt idx="11">
                  <c:v>-0.31999999999999984</c:v>
                </c:pt>
                <c:pt idx="12">
                  <c:v>0.26000000000000023</c:v>
                </c:pt>
                <c:pt idx="13">
                  <c:v>1.35</c:v>
                </c:pt>
                <c:pt idx="14">
                  <c:v>0.99</c:v>
                </c:pt>
                <c:pt idx="15">
                  <c:v>0.65000000000000013</c:v>
                </c:pt>
                <c:pt idx="17">
                  <c:v>1.3200000000000003</c:v>
                </c:pt>
                <c:pt idx="18">
                  <c:v>0.98</c:v>
                </c:pt>
                <c:pt idx="19">
                  <c:v>0.56000000000000005</c:v>
                </c:pt>
                <c:pt idx="20">
                  <c:v>-0.34999999999999987</c:v>
                </c:pt>
                <c:pt idx="22">
                  <c:v>-0.16999999999999993</c:v>
                </c:pt>
                <c:pt idx="23">
                  <c:v>-0.30000000000000027</c:v>
                </c:pt>
                <c:pt idx="25">
                  <c:v>0.36999999999999966</c:v>
                </c:pt>
                <c:pt idx="26">
                  <c:v>-0.2799999999999998</c:v>
                </c:pt>
                <c:pt idx="28">
                  <c:v>0.64999999999999991</c:v>
                </c:pt>
                <c:pt idx="29">
                  <c:v>6.0000000000000053E-2</c:v>
                </c:pt>
                <c:pt idx="30">
                  <c:v>0.18999999999999995</c:v>
                </c:pt>
                <c:pt idx="31">
                  <c:v>0.14000000000000012</c:v>
                </c:pt>
                <c:pt idx="32">
                  <c:v>0.19999999999999996</c:v>
                </c:pt>
                <c:pt idx="33">
                  <c:v>0.670000000000000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F5-46F4-ACF8-CEB67E8909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79328"/>
        <c:axId val="121780864"/>
      </c:scatterChart>
      <c:valAx>
        <c:axId val="121779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780864"/>
        <c:crosses val="autoZero"/>
        <c:crossBetween val="midCat"/>
      </c:valAx>
      <c:valAx>
        <c:axId val="121780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7793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57175</xdr:colOff>
      <xdr:row>3</xdr:row>
      <xdr:rowOff>38100</xdr:rowOff>
    </xdr:from>
    <xdr:to>
      <xdr:col>28</xdr:col>
      <xdr:colOff>228600</xdr:colOff>
      <xdr:row>17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133350</xdr:colOff>
      <xdr:row>3</xdr:row>
      <xdr:rowOff>38100</xdr:rowOff>
    </xdr:from>
    <xdr:to>
      <xdr:col>41</xdr:col>
      <xdr:colOff>438150</xdr:colOff>
      <xdr:row>17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5</xdr:col>
      <xdr:colOff>333375</xdr:colOff>
      <xdr:row>3</xdr:row>
      <xdr:rowOff>38100</xdr:rowOff>
    </xdr:from>
    <xdr:to>
      <xdr:col>53</xdr:col>
      <xdr:colOff>28575</xdr:colOff>
      <xdr:row>17</xdr:row>
      <xdr:rowOff>1143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Equine%20research\Utrecht\Forehind%20Manuscript\Revision%201\Revision%201\MEGAtable%20results_SJ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lad3"/>
      <sheetName val="Sheet1"/>
    </sheetNames>
    <sheetDataSet>
      <sheetData sheetId="0" refreshError="1"/>
      <sheetData sheetId="1">
        <row r="3">
          <cell r="I3" t="str">
            <v>3</v>
          </cell>
          <cell r="J3">
            <v>0.35365840853242364</v>
          </cell>
          <cell r="L3" t="str">
            <v>3</v>
          </cell>
          <cell r="M3">
            <v>0.12695671977265716</v>
          </cell>
          <cell r="N3">
            <v>0.14415143573232933</v>
          </cell>
          <cell r="O3">
            <v>-3.0232126575778697E-2</v>
          </cell>
          <cell r="P3">
            <v>6.4484991937701019E-2</v>
          </cell>
          <cell r="Q3">
            <v>0.18199346213863885</v>
          </cell>
          <cell r="R3">
            <v>0.13217434784850693</v>
          </cell>
          <cell r="S3">
            <v>-2.921086331311817E-2</v>
          </cell>
        </row>
        <row r="4">
          <cell r="I4" t="str">
            <v>4</v>
          </cell>
          <cell r="J4">
            <v>0.29215780433605915</v>
          </cell>
          <cell r="L4" t="str">
            <v>4</v>
          </cell>
          <cell r="M4">
            <v>0.13140511454799567</v>
          </cell>
          <cell r="N4">
            <v>0.10774848541878385</v>
          </cell>
          <cell r="O4">
            <v>3.205413173107903E-2</v>
          </cell>
          <cell r="P4">
            <v>0.10506853385969817</v>
          </cell>
          <cell r="Q4">
            <v>0.1858230012224415</v>
          </cell>
          <cell r="R4">
            <v>0.31200359744972883</v>
          </cell>
          <cell r="S4">
            <v>4.6473546405417676E-2</v>
          </cell>
        </row>
        <row r="6">
          <cell r="I6" t="str">
            <v>6</v>
          </cell>
          <cell r="J6">
            <v>9.9949964744670161E-2</v>
          </cell>
          <cell r="L6" t="str">
            <v>6</v>
          </cell>
          <cell r="M6">
            <v>6.1030281197761188E-2</v>
          </cell>
          <cell r="N6">
            <v>4.90885184539957E-2</v>
          </cell>
          <cell r="O6">
            <v>-6.1253491338700672E-2</v>
          </cell>
          <cell r="P6">
            <v>8.8066918542885675E-2</v>
          </cell>
          <cell r="Q6">
            <v>-6.6675004296854773E-2</v>
          </cell>
          <cell r="R6">
            <v>0.18208026647222747</v>
          </cell>
          <cell r="S6">
            <v>0.25235848461208449</v>
          </cell>
        </row>
        <row r="7">
          <cell r="I7" t="str">
            <v>7</v>
          </cell>
          <cell r="J7">
            <v>0.37891197906481711</v>
          </cell>
          <cell r="L7" t="str">
            <v>7</v>
          </cell>
          <cell r="M7">
            <v>-0.1959240617390664</v>
          </cell>
          <cell r="N7">
            <v>0.16809986149809314</v>
          </cell>
          <cell r="O7">
            <v>-5.0259875103474565E-2</v>
          </cell>
          <cell r="P7">
            <v>0.14663960280420035</v>
          </cell>
          <cell r="Q7">
            <v>0.17872583664745675</v>
          </cell>
          <cell r="R7">
            <v>-9.6113938057483916E-2</v>
          </cell>
          <cell r="S7">
            <v>0.16604239484052799</v>
          </cell>
        </row>
        <row r="8">
          <cell r="I8" t="str">
            <v>8</v>
          </cell>
          <cell r="J8">
            <v>0.31480782155866166</v>
          </cell>
          <cell r="L8" t="str">
            <v>8</v>
          </cell>
          <cell r="M8">
            <v>-0.14788961092355565</v>
          </cell>
          <cell r="N8">
            <v>0.11557793752140766</v>
          </cell>
          <cell r="O8">
            <v>-0.27536355601876733</v>
          </cell>
          <cell r="P8">
            <v>5.0783230117628933E-2</v>
          </cell>
          <cell r="Q8">
            <v>-0.14787315830627917</v>
          </cell>
          <cell r="R8">
            <v>0.18895282311582648</v>
          </cell>
          <cell r="S8">
            <v>-1.4825625789843311E-2</v>
          </cell>
        </row>
        <row r="9">
          <cell r="I9" t="str">
            <v>9</v>
          </cell>
          <cell r="J9">
            <v>0.4230263804916557</v>
          </cell>
          <cell r="L9" t="str">
            <v>9</v>
          </cell>
          <cell r="M9">
            <v>-8.1161550842943311E-2</v>
          </cell>
          <cell r="N9">
            <v>0.16676176192895664</v>
          </cell>
          <cell r="O9">
            <v>3.8984783415568151E-2</v>
          </cell>
          <cell r="P9">
            <v>0.11277185636535267</v>
          </cell>
          <cell r="Q9">
            <v>7.3864632353640422E-2</v>
          </cell>
          <cell r="R9">
            <v>0.39139956633247236</v>
          </cell>
          <cell r="S9">
            <v>-8.082939877685788E-2</v>
          </cell>
        </row>
        <row r="10">
          <cell r="I10" t="str">
            <v>10</v>
          </cell>
          <cell r="J10">
            <v>0.23637755464572383</v>
          </cell>
          <cell r="L10" t="str">
            <v>10</v>
          </cell>
          <cell r="M10">
            <v>2.8857662289879675E-2</v>
          </cell>
          <cell r="N10">
            <v>-1.5381175997776577E-2</v>
          </cell>
          <cell r="O10">
            <v>-4.9901692423540617E-2</v>
          </cell>
          <cell r="P10">
            <v>4.0254590346315018E-2</v>
          </cell>
          <cell r="Q10">
            <v>0.11793896355695366</v>
          </cell>
          <cell r="R10">
            <v>-0.12058351506944165</v>
          </cell>
          <cell r="S10">
            <v>3.8367529299484449E-2</v>
          </cell>
        </row>
        <row r="11">
          <cell r="I11" t="str">
            <v>11</v>
          </cell>
          <cell r="J11">
            <v>0.11903914362084747</v>
          </cell>
          <cell r="L11" t="str">
            <v>11</v>
          </cell>
          <cell r="M11">
            <v>8.4575264225627333E-2</v>
          </cell>
          <cell r="N11">
            <v>4.2577298404909321E-2</v>
          </cell>
          <cell r="O11">
            <v>-3.7455188731819362E-2</v>
          </cell>
          <cell r="P11">
            <v>5.0245053036588716E-2</v>
          </cell>
          <cell r="Q11">
            <v>0.10912856350876732</v>
          </cell>
          <cell r="R11">
            <v>0.18768165649634866</v>
          </cell>
          <cell r="S11">
            <v>0.11886159776653415</v>
          </cell>
        </row>
        <row r="12">
          <cell r="I12" t="str">
            <v>12</v>
          </cell>
          <cell r="J12">
            <v>5.4549674798701819E-2</v>
          </cell>
          <cell r="L12" t="str">
            <v>12</v>
          </cell>
          <cell r="M12">
            <v>0.20051190398921434</v>
          </cell>
          <cell r="N12">
            <v>5.7856251218002926E-2</v>
          </cell>
          <cell r="O12">
            <v>6.3932620397809226E-2</v>
          </cell>
          <cell r="P12">
            <v>0.13788938196823083</v>
          </cell>
          <cell r="Q12">
            <v>1.3776970227746002E-2</v>
          </cell>
          <cell r="R12">
            <v>0.26386300455441647</v>
          </cell>
          <cell r="S12">
            <v>0.20213537491140665</v>
          </cell>
        </row>
        <row r="14">
          <cell r="I14" t="str">
            <v>14</v>
          </cell>
          <cell r="J14">
            <v>0.32493154126011314</v>
          </cell>
          <cell r="L14" t="str">
            <v>14</v>
          </cell>
          <cell r="M14">
            <v>0.19278687973063718</v>
          </cell>
          <cell r="N14">
            <v>2.4700163999484701E-2</v>
          </cell>
          <cell r="O14">
            <v>0.16223373529077251</v>
          </cell>
          <cell r="P14">
            <v>6.1761967619621168E-2</v>
          </cell>
          <cell r="Q14">
            <v>0.26298992289589301</v>
          </cell>
          <cell r="R14">
            <v>0.29345919279316784</v>
          </cell>
          <cell r="S14">
            <v>0.35573833617652562</v>
          </cell>
        </row>
        <row r="15">
          <cell r="I15" t="str">
            <v>15</v>
          </cell>
          <cell r="J15">
            <v>0.4240827792322695</v>
          </cell>
          <cell r="L15" t="str">
            <v>15</v>
          </cell>
          <cell r="M15">
            <v>-6.1946499630403745E-2</v>
          </cell>
          <cell r="N15">
            <v>0.141152205514151</v>
          </cell>
          <cell r="O15">
            <v>4.0847049303421423E-2</v>
          </cell>
          <cell r="P15">
            <v>0.1564456605143365</v>
          </cell>
          <cell r="Q15">
            <v>0.15415663015971226</v>
          </cell>
          <cell r="R15">
            <v>-0.15207472171584424</v>
          </cell>
          <cell r="S15">
            <v>9.5266357158279608E-2</v>
          </cell>
        </row>
        <row r="17">
          <cell r="I17" t="str">
            <v>17</v>
          </cell>
          <cell r="J17">
            <v>0.35491111225199451</v>
          </cell>
          <cell r="L17" t="str">
            <v>17</v>
          </cell>
          <cell r="M17">
            <v>-0.2666729944039975</v>
          </cell>
          <cell r="N17">
            <v>8.0859588994550993E-2</v>
          </cell>
          <cell r="O17">
            <v>-6.3010812778531503E-2</v>
          </cell>
          <cell r="P17">
            <v>0.1882306267100525</v>
          </cell>
          <cell r="Q17">
            <v>0.26488822979424098</v>
          </cell>
          <cell r="R17">
            <v>8.2963387427957141E-2</v>
          </cell>
          <cell r="S17">
            <v>-0.10444893320575561</v>
          </cell>
        </row>
        <row r="18">
          <cell r="I18" t="str">
            <v>18</v>
          </cell>
          <cell r="J18">
            <v>0.42214464577233413</v>
          </cell>
          <cell r="L18" t="str">
            <v>18</v>
          </cell>
          <cell r="M18">
            <v>-2.441765888845486E-2</v>
          </cell>
          <cell r="N18">
            <v>0.18233689015409832</v>
          </cell>
          <cell r="O18">
            <v>-5.0842381525763355E-2</v>
          </cell>
          <cell r="P18">
            <v>0.22846779255779084</v>
          </cell>
          <cell r="Q18">
            <v>0.101596390444829</v>
          </cell>
          <cell r="R18">
            <v>-0.2346278539576912</v>
          </cell>
          <cell r="S18">
            <v>-0.17927712449733857</v>
          </cell>
        </row>
        <row r="20">
          <cell r="I20" t="str">
            <v>20</v>
          </cell>
          <cell r="J20">
            <v>0.36454070551536766</v>
          </cell>
          <cell r="L20" t="str">
            <v>20</v>
          </cell>
          <cell r="M20">
            <v>-0.10034118954883661</v>
          </cell>
          <cell r="N20">
            <v>7.10370275781355E-2</v>
          </cell>
          <cell r="O20">
            <v>-3.6538689070720845E-2</v>
          </cell>
          <cell r="P20">
            <v>4.9707707749185107E-2</v>
          </cell>
          <cell r="Q20">
            <v>8.3042720165600839E-2</v>
          </cell>
          <cell r="R20">
            <v>0.12443941365886452</v>
          </cell>
          <cell r="S20">
            <v>0.180154226877065</v>
          </cell>
        </row>
        <row r="21">
          <cell r="I21" t="str">
            <v>21</v>
          </cell>
          <cell r="J21">
            <v>0.45473395554195367</v>
          </cell>
          <cell r="L21" t="str">
            <v>21</v>
          </cell>
          <cell r="M21">
            <v>0.18791357148397117</v>
          </cell>
          <cell r="N21">
            <v>0.17947646590499799</v>
          </cell>
          <cell r="O21">
            <v>8.3399287540126835E-2</v>
          </cell>
          <cell r="P21">
            <v>0.19146057516623216</v>
          </cell>
          <cell r="Q21">
            <v>0.18805810017215066</v>
          </cell>
          <cell r="R21">
            <v>0.29760350699146321</v>
          </cell>
          <cell r="S21">
            <v>9.8921422427187024E-3</v>
          </cell>
        </row>
        <row r="22">
          <cell r="I22" t="str">
            <v>22</v>
          </cell>
          <cell r="J22">
            <v>-5.3065272032304489E-2</v>
          </cell>
          <cell r="L22" t="str">
            <v>22</v>
          </cell>
          <cell r="M22">
            <v>-0.28877522500378866</v>
          </cell>
          <cell r="N22">
            <v>1.5722669578853168E-2</v>
          </cell>
          <cell r="O22">
            <v>1.1220363496604217E-2</v>
          </cell>
          <cell r="P22">
            <v>7.2309781054932673E-2</v>
          </cell>
          <cell r="Q22">
            <v>0.21904908181289198</v>
          </cell>
          <cell r="R22">
            <v>5.7473701777226993E-2</v>
          </cell>
          <cell r="S22">
            <v>-0.14617565569293817</v>
          </cell>
        </row>
        <row r="24">
          <cell r="I24" t="str">
            <v>24</v>
          </cell>
          <cell r="J24">
            <v>0.37998977425612401</v>
          </cell>
          <cell r="L24" t="str">
            <v>24</v>
          </cell>
          <cell r="M24">
            <v>6.3546366093401779E-2</v>
          </cell>
          <cell r="N24">
            <v>9.9720367071508248E-2</v>
          </cell>
          <cell r="O24">
            <v>-1.9545682624470349E-2</v>
          </cell>
          <cell r="P24">
            <v>9.4579773315448257E-2</v>
          </cell>
          <cell r="Q24">
            <v>9.7735001176551262E-2</v>
          </cell>
          <cell r="R24">
            <v>0.16680129792201231</v>
          </cell>
          <cell r="S24">
            <v>-6.0819892153571808E-2</v>
          </cell>
        </row>
        <row r="25">
          <cell r="I25" t="str">
            <v>25</v>
          </cell>
          <cell r="J25">
            <v>0.1441164720018823</v>
          </cell>
          <cell r="L25" t="str">
            <v>25</v>
          </cell>
          <cell r="M25">
            <v>0.10975283863556758</v>
          </cell>
          <cell r="N25">
            <v>3.5026937569540777E-2</v>
          </cell>
          <cell r="O25">
            <v>-5.2612457107659778E-2</v>
          </cell>
          <cell r="P25">
            <v>7.7431434545707667E-2</v>
          </cell>
          <cell r="Q25">
            <v>0.11182817524187333</v>
          </cell>
          <cell r="R25">
            <v>8.3909274771658104E-2</v>
          </cell>
          <cell r="S25">
            <v>0.19125532716703461</v>
          </cell>
        </row>
        <row r="26">
          <cell r="I26" t="str">
            <v>26</v>
          </cell>
          <cell r="J26">
            <v>0.30628655222164464</v>
          </cell>
          <cell r="L26" t="str">
            <v>26</v>
          </cell>
          <cell r="M26">
            <v>-0.21982855799472134</v>
          </cell>
          <cell r="N26">
            <v>4.9850692414700762E-2</v>
          </cell>
          <cell r="O26">
            <v>1.3225402278104915E-2</v>
          </cell>
          <cell r="P26">
            <v>3.9757781879157364E-2</v>
          </cell>
          <cell r="Q26">
            <v>0.17718975274274668</v>
          </cell>
          <cell r="R26">
            <v>8.1219363000577124E-2</v>
          </cell>
          <cell r="S26">
            <v>-2.4971541104726491E-2</v>
          </cell>
        </row>
        <row r="27">
          <cell r="I27" t="str">
            <v>27</v>
          </cell>
          <cell r="J27">
            <v>6.1024679180137542E-2</v>
          </cell>
          <cell r="L27" t="str">
            <v>27</v>
          </cell>
          <cell r="M27">
            <v>0.36152154929148117</v>
          </cell>
          <cell r="N27">
            <v>1.52228365864373E-2</v>
          </cell>
          <cell r="O27">
            <v>4.1558292275239467E-2</v>
          </cell>
          <cell r="P27">
            <v>3.0081004842395738E-2</v>
          </cell>
          <cell r="Q27">
            <v>0.13837340672847384</v>
          </cell>
          <cell r="R27">
            <v>0.11034983253218666</v>
          </cell>
          <cell r="S27">
            <v>0.18032052430276349</v>
          </cell>
        </row>
        <row r="28">
          <cell r="I28" t="str">
            <v>28</v>
          </cell>
          <cell r="J28">
            <v>0.25188717512470926</v>
          </cell>
          <cell r="L28" t="str">
            <v>28</v>
          </cell>
          <cell r="M28">
            <v>8.5680056620162412E-2</v>
          </cell>
          <cell r="N28">
            <v>8.3282426748014199E-2</v>
          </cell>
          <cell r="O28">
            <v>5.7661970982799723E-2</v>
          </cell>
          <cell r="P28">
            <v>7.5310430923618749E-2</v>
          </cell>
          <cell r="Q28">
            <v>0.23174095671684339</v>
          </cell>
          <cell r="R28">
            <v>0.11301523641231899</v>
          </cell>
          <cell r="S28">
            <v>0.10718670987880526</v>
          </cell>
        </row>
        <row r="30">
          <cell r="I30" t="str">
            <v>30</v>
          </cell>
          <cell r="J30">
            <v>0.30823553302289031</v>
          </cell>
          <cell r="L30" t="str">
            <v>30</v>
          </cell>
          <cell r="M30">
            <v>-0.27723474865899167</v>
          </cell>
          <cell r="N30">
            <v>0.10993074735198817</v>
          </cell>
          <cell r="O30">
            <v>-9.1403262639875832E-2</v>
          </cell>
          <cell r="P30">
            <v>8.3551556187507509E-2</v>
          </cell>
          <cell r="Q30">
            <v>6.1307645402234399E-2</v>
          </cell>
          <cell r="R30">
            <v>0.25360336540512995</v>
          </cell>
          <cell r="S30">
            <v>-0.22227269932600752</v>
          </cell>
        </row>
        <row r="31">
          <cell r="I31" t="str">
            <v>31</v>
          </cell>
          <cell r="J31">
            <v>-8.6874341619565365E-2</v>
          </cell>
          <cell r="L31" t="str">
            <v>31</v>
          </cell>
          <cell r="M31">
            <v>2.2610779768624807E-2</v>
          </cell>
          <cell r="N31">
            <v>-3.1747709201839155E-3</v>
          </cell>
          <cell r="O31">
            <v>3.7765469295896869E-3</v>
          </cell>
          <cell r="P31">
            <v>6.7687457254976963E-2</v>
          </cell>
          <cell r="Q31">
            <v>0.16107169137675637</v>
          </cell>
          <cell r="R31">
            <v>0.17171871506508818</v>
          </cell>
          <cell r="S31">
            <v>6.9730564672209686E-2</v>
          </cell>
        </row>
        <row r="32">
          <cell r="I32" t="str">
            <v>Total</v>
          </cell>
          <cell r="J32">
            <v>0.25699053370442076</v>
          </cell>
          <cell r="L32" t="str">
            <v>Total</v>
          </cell>
          <cell r="M32">
            <v>2.3073025257435365E-2</v>
          </cell>
          <cell r="N32">
            <v>8.4678661498426913E-2</v>
          </cell>
          <cell r="O32">
            <v>-3.9900555581097077E-2</v>
          </cell>
          <cell r="P32">
            <v>7.6655317775257373E-2</v>
          </cell>
          <cell r="Q32">
            <v>0.18964236728084116</v>
          </cell>
          <cell r="R32">
            <v>-0.16203961464427952</v>
          </cell>
          <cell r="S32">
            <v>0.2690678840502530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S37"/>
  <sheetViews>
    <sheetView tabSelected="1" workbookViewId="0">
      <selection activeCell="AZ26" sqref="AZ25:AZ26"/>
    </sheetView>
  </sheetViews>
  <sheetFormatPr defaultRowHeight="14.5" x14ac:dyDescent="0.35"/>
  <sheetData>
    <row r="1" spans="2:45" x14ac:dyDescent="0.35">
      <c r="I1" t="s">
        <v>0</v>
      </c>
      <c r="M1" t="s">
        <v>1</v>
      </c>
      <c r="V1" t="s">
        <v>2</v>
      </c>
    </row>
    <row r="2" spans="2:45" x14ac:dyDescent="0.35">
      <c r="I2" t="s">
        <v>3</v>
      </c>
      <c r="J2" t="s">
        <v>4</v>
      </c>
    </row>
    <row r="3" spans="2:45" x14ac:dyDescent="0.35">
      <c r="D3" t="s">
        <v>5</v>
      </c>
      <c r="E3" t="s">
        <v>6</v>
      </c>
      <c r="F3" t="s">
        <v>5</v>
      </c>
      <c r="G3" t="s">
        <v>6</v>
      </c>
      <c r="S3" t="s">
        <v>7</v>
      </c>
      <c r="T3" t="s">
        <v>8</v>
      </c>
      <c r="AG3" t="s">
        <v>9</v>
      </c>
      <c r="AH3" t="s">
        <v>10</v>
      </c>
      <c r="AR3" t="s">
        <v>11</v>
      </c>
      <c r="AS3" t="s">
        <v>12</v>
      </c>
    </row>
    <row r="4" spans="2:45" x14ac:dyDescent="0.35">
      <c r="B4" s="1" t="s">
        <v>53</v>
      </c>
      <c r="D4">
        <v>2.64</v>
      </c>
      <c r="E4">
        <v>2.7</v>
      </c>
      <c r="F4">
        <v>2.56</v>
      </c>
      <c r="G4">
        <v>2.4700000000000002</v>
      </c>
      <c r="I4">
        <f>D4-E4</f>
        <v>-6.0000000000000053E-2</v>
      </c>
      <c r="J4">
        <f>F4-G4</f>
        <v>8.9999999999999858E-2</v>
      </c>
      <c r="M4">
        <f>AVERAGE(D4:E4)-AVERAGE(F4:G4)</f>
        <v>0.1549999999999998</v>
      </c>
      <c r="S4">
        <v>41.220019999999998</v>
      </c>
      <c r="T4">
        <v>53.504798999999998</v>
      </c>
      <c r="V4">
        <f>S4-T4</f>
        <v>-12.284779</v>
      </c>
      <c r="W4">
        <v>0.1549999999999998</v>
      </c>
      <c r="AF4" s="1" t="s">
        <v>53</v>
      </c>
      <c r="AG4">
        <v>-1.1011899999999999</v>
      </c>
      <c r="AH4">
        <v>-6.0000000000000053E-2</v>
      </c>
      <c r="AQ4" s="1" t="s">
        <v>53</v>
      </c>
      <c r="AR4">
        <v>2.4197709999999999</v>
      </c>
      <c r="AS4">
        <v>8.9999999999999858E-2</v>
      </c>
    </row>
    <row r="5" spans="2:45" x14ac:dyDescent="0.35">
      <c r="B5" s="1" t="s">
        <v>54</v>
      </c>
      <c r="D5">
        <v>4.5999999999999996</v>
      </c>
      <c r="E5">
        <v>4.26</v>
      </c>
      <c r="F5">
        <v>4.9000000000000004</v>
      </c>
      <c r="G5">
        <v>4</v>
      </c>
      <c r="I5">
        <f t="shared" ref="I5:I37" si="0">D5-E5</f>
        <v>0.33999999999999986</v>
      </c>
      <c r="J5">
        <f t="shared" ref="J5:J37" si="1">F5-G5</f>
        <v>0.90000000000000036</v>
      </c>
      <c r="M5">
        <f t="shared" ref="M5:M37" si="2">AVERAGE(D5:E5)-AVERAGE(F5:G5)</f>
        <v>-2.0000000000000462E-2</v>
      </c>
      <c r="S5">
        <v>53.175812000000001</v>
      </c>
      <c r="T5">
        <v>49.219028000000002</v>
      </c>
      <c r="V5">
        <f t="shared" ref="V5:V37" si="3">S5-T5</f>
        <v>3.956783999999999</v>
      </c>
      <c r="W5">
        <v>-2.0000000000000462E-2</v>
      </c>
      <c r="AF5" s="1" t="s">
        <v>54</v>
      </c>
      <c r="AG5">
        <v>-1.3598980000000001</v>
      </c>
      <c r="AH5">
        <v>0.33999999999999986</v>
      </c>
      <c r="AQ5" s="1" t="s">
        <v>54</v>
      </c>
      <c r="AR5">
        <v>1.4468065000000001</v>
      </c>
      <c r="AS5">
        <v>0.90000000000000036</v>
      </c>
    </row>
    <row r="6" spans="2:45" x14ac:dyDescent="0.35">
      <c r="B6" s="1" t="s">
        <v>55</v>
      </c>
      <c r="D6">
        <v>3.52</v>
      </c>
      <c r="E6">
        <v>4.3</v>
      </c>
      <c r="F6">
        <v>3.93</v>
      </c>
      <c r="G6">
        <v>2.78</v>
      </c>
      <c r="I6">
        <f t="shared" si="0"/>
        <v>-0.7799999999999998</v>
      </c>
      <c r="J6">
        <f t="shared" si="1"/>
        <v>1.1500000000000004</v>
      </c>
      <c r="M6">
        <f t="shared" si="2"/>
        <v>0.55500000000000016</v>
      </c>
      <c r="S6">
        <v>53.519207000000002</v>
      </c>
      <c r="T6">
        <v>55.369793000000001</v>
      </c>
      <c r="V6">
        <f t="shared" si="3"/>
        <v>-1.8505859999999998</v>
      </c>
      <c r="W6">
        <v>0.55500000000000016</v>
      </c>
      <c r="AF6" s="1" t="s">
        <v>55</v>
      </c>
      <c r="AG6">
        <v>-1.0522075</v>
      </c>
      <c r="AH6">
        <v>-0.7799999999999998</v>
      </c>
      <c r="AQ6" s="1" t="s">
        <v>55</v>
      </c>
      <c r="AR6">
        <v>0.90173899999999996</v>
      </c>
      <c r="AS6">
        <v>1.1500000000000004</v>
      </c>
    </row>
    <row r="7" spans="2:45" x14ac:dyDescent="0.35">
      <c r="B7" s="1" t="s">
        <v>56</v>
      </c>
      <c r="D7">
        <v>4.7</v>
      </c>
      <c r="E7">
        <v>4.43</v>
      </c>
      <c r="F7">
        <v>4.87</v>
      </c>
      <c r="G7">
        <v>3.95</v>
      </c>
      <c r="I7">
        <f t="shared" si="0"/>
        <v>0.27000000000000046</v>
      </c>
      <c r="J7">
        <f t="shared" si="1"/>
        <v>0.91999999999999993</v>
      </c>
      <c r="M7">
        <f t="shared" si="2"/>
        <v>0.15499999999999936</v>
      </c>
      <c r="S7">
        <v>50.688904000000001</v>
      </c>
      <c r="T7">
        <v>52.150084999999997</v>
      </c>
      <c r="V7">
        <f t="shared" si="3"/>
        <v>-1.4611809999999963</v>
      </c>
      <c r="W7">
        <v>0.15499999999999936</v>
      </c>
      <c r="AF7" s="1" t="s">
        <v>56</v>
      </c>
      <c r="AG7">
        <v>-5.064343</v>
      </c>
      <c r="AH7">
        <v>0.27000000000000046</v>
      </c>
      <c r="AQ7" s="1" t="s">
        <v>56</v>
      </c>
      <c r="AR7">
        <v>1.4423174999999999</v>
      </c>
      <c r="AS7">
        <v>0.91999999999999993</v>
      </c>
    </row>
    <row r="8" spans="2:45" x14ac:dyDescent="0.35">
      <c r="B8" s="1" t="s">
        <v>57</v>
      </c>
      <c r="D8">
        <v>2.19</v>
      </c>
      <c r="E8">
        <v>1.41</v>
      </c>
      <c r="F8">
        <v>2.66</v>
      </c>
      <c r="G8">
        <v>1.66</v>
      </c>
      <c r="I8">
        <f t="shared" si="0"/>
        <v>0.78</v>
      </c>
      <c r="J8">
        <f t="shared" si="1"/>
        <v>1.0000000000000002</v>
      </c>
      <c r="M8">
        <f t="shared" si="2"/>
        <v>-0.36000000000000032</v>
      </c>
      <c r="S8">
        <v>50.005423999999998</v>
      </c>
      <c r="T8">
        <v>51.780445</v>
      </c>
      <c r="V8">
        <f t="shared" si="3"/>
        <v>-1.7750210000000024</v>
      </c>
      <c r="W8">
        <v>-0.36000000000000032</v>
      </c>
      <c r="AF8" s="1" t="s">
        <v>57</v>
      </c>
      <c r="AG8">
        <v>-4.308399999999999E-2</v>
      </c>
      <c r="AH8">
        <v>0.78</v>
      </c>
      <c r="AQ8" s="1" t="s">
        <v>57</v>
      </c>
      <c r="AR8">
        <v>-0.48201999999999995</v>
      </c>
      <c r="AS8">
        <v>1.0000000000000002</v>
      </c>
    </row>
    <row r="9" spans="2:45" x14ac:dyDescent="0.35">
      <c r="B9" s="1" t="s">
        <v>58</v>
      </c>
      <c r="D9">
        <v>1.2</v>
      </c>
      <c r="E9">
        <v>1.77</v>
      </c>
      <c r="F9">
        <v>2.88</v>
      </c>
      <c r="G9">
        <v>1.17</v>
      </c>
      <c r="I9">
        <f t="shared" si="0"/>
        <v>-0.57000000000000006</v>
      </c>
      <c r="J9">
        <f t="shared" si="1"/>
        <v>1.71</v>
      </c>
      <c r="M9">
        <f t="shared" si="2"/>
        <v>-0.54</v>
      </c>
      <c r="S9">
        <v>52.282477999999998</v>
      </c>
      <c r="T9">
        <v>53.788356999999998</v>
      </c>
      <c r="V9">
        <f t="shared" si="3"/>
        <v>-1.5058790000000002</v>
      </c>
      <c r="W9">
        <v>-0.54</v>
      </c>
      <c r="AF9" s="1" t="s">
        <v>58</v>
      </c>
      <c r="AG9">
        <v>-1.5119749999999998</v>
      </c>
      <c r="AH9">
        <v>-0.57000000000000006</v>
      </c>
      <c r="AQ9" s="1" t="s">
        <v>58</v>
      </c>
      <c r="AR9">
        <v>0.18457733333333329</v>
      </c>
      <c r="AS9">
        <v>1.71</v>
      </c>
    </row>
    <row r="10" spans="2:45" x14ac:dyDescent="0.35">
      <c r="B10" s="1" t="s">
        <v>59</v>
      </c>
      <c r="D10">
        <v>1.85</v>
      </c>
      <c r="E10">
        <v>1.97</v>
      </c>
      <c r="F10">
        <v>1.67</v>
      </c>
      <c r="G10">
        <v>1.77</v>
      </c>
      <c r="I10">
        <f t="shared" si="0"/>
        <v>-0.11999999999999988</v>
      </c>
      <c r="J10">
        <f t="shared" si="1"/>
        <v>-0.10000000000000009</v>
      </c>
      <c r="M10">
        <f t="shared" si="2"/>
        <v>0.19000000000000017</v>
      </c>
      <c r="S10">
        <v>47.508246999999997</v>
      </c>
      <c r="T10">
        <v>45.898232</v>
      </c>
      <c r="V10">
        <f t="shared" si="3"/>
        <v>1.6100149999999971</v>
      </c>
      <c r="W10">
        <v>0.19000000000000017</v>
      </c>
      <c r="AF10" s="1" t="s">
        <v>59</v>
      </c>
      <c r="AG10">
        <v>-0.20425433333333332</v>
      </c>
      <c r="AH10">
        <v>-0.11999999999999988</v>
      </c>
      <c r="AQ10" s="1" t="s">
        <v>59</v>
      </c>
      <c r="AR10">
        <v>-0.195101</v>
      </c>
      <c r="AS10">
        <v>-0.10000000000000009</v>
      </c>
    </row>
    <row r="11" spans="2:45" x14ac:dyDescent="0.35">
      <c r="B11" s="1" t="s">
        <v>60</v>
      </c>
      <c r="D11">
        <v>2.75</v>
      </c>
      <c r="E11">
        <v>3.13</v>
      </c>
      <c r="F11">
        <v>2.76</v>
      </c>
      <c r="G11">
        <v>2.59</v>
      </c>
      <c r="I11">
        <f t="shared" si="0"/>
        <v>-0.37999999999999989</v>
      </c>
      <c r="J11">
        <f t="shared" si="1"/>
        <v>0.16999999999999993</v>
      </c>
      <c r="M11">
        <f t="shared" si="2"/>
        <v>0.26500000000000012</v>
      </c>
      <c r="S11">
        <v>57.399818000000003</v>
      </c>
      <c r="T11">
        <v>49.006050000000002</v>
      </c>
      <c r="V11">
        <f t="shared" si="3"/>
        <v>8.3937680000000015</v>
      </c>
      <c r="W11">
        <v>0.26500000000000012</v>
      </c>
      <c r="AF11" s="1" t="s">
        <v>60</v>
      </c>
      <c r="AG11">
        <v>-2.0795279999999998</v>
      </c>
      <c r="AH11">
        <v>-0.37999999999999989</v>
      </c>
      <c r="AQ11" s="1" t="s">
        <v>60</v>
      </c>
      <c r="AR11">
        <v>-1.6008879999999999</v>
      </c>
      <c r="AS11">
        <v>0.16999999999999993</v>
      </c>
    </row>
    <row r="12" spans="2:45" x14ac:dyDescent="0.35">
      <c r="B12" s="1" t="s">
        <v>61</v>
      </c>
      <c r="D12">
        <v>3.59</v>
      </c>
      <c r="E12">
        <v>2.89</v>
      </c>
      <c r="G12">
        <v>4.84</v>
      </c>
      <c r="I12">
        <f t="shared" si="0"/>
        <v>0.69999999999999973</v>
      </c>
      <c r="M12">
        <f t="shared" si="2"/>
        <v>-1.5999999999999996</v>
      </c>
      <c r="S12">
        <v>50.882697999999998</v>
      </c>
      <c r="T12">
        <v>58.738467999999997</v>
      </c>
      <c r="V12">
        <f t="shared" si="3"/>
        <v>-7.8557699999999997</v>
      </c>
      <c r="W12">
        <v>-1.5999999999999996</v>
      </c>
      <c r="AF12" s="1" t="s">
        <v>61</v>
      </c>
      <c r="AG12">
        <v>-1.4299824999999999</v>
      </c>
      <c r="AH12">
        <v>0.69999999999999973</v>
      </c>
      <c r="AQ12" s="1" t="s">
        <v>61</v>
      </c>
      <c r="AR12">
        <v>-1.0562719999999999</v>
      </c>
    </row>
    <row r="13" spans="2:45" x14ac:dyDescent="0.35">
      <c r="B13" s="1" t="s">
        <v>62</v>
      </c>
      <c r="D13">
        <v>2.5099999999999998</v>
      </c>
      <c r="E13">
        <v>2.5099999999999998</v>
      </c>
      <c r="F13">
        <v>2.87</v>
      </c>
      <c r="G13">
        <v>2.15</v>
      </c>
      <c r="I13">
        <f t="shared" si="0"/>
        <v>0</v>
      </c>
      <c r="J13">
        <f t="shared" si="1"/>
        <v>0.7200000000000002</v>
      </c>
      <c r="M13">
        <f t="shared" si="2"/>
        <v>0</v>
      </c>
      <c r="S13">
        <v>52.326327999999997</v>
      </c>
      <c r="T13">
        <v>55.414326000000003</v>
      </c>
      <c r="V13">
        <f t="shared" si="3"/>
        <v>-3.087998000000006</v>
      </c>
      <c r="W13">
        <v>0</v>
      </c>
      <c r="AF13" s="1" t="s">
        <v>62</v>
      </c>
      <c r="AG13">
        <v>-2.0226833333333332</v>
      </c>
      <c r="AH13">
        <v>0</v>
      </c>
      <c r="AQ13" s="1" t="s">
        <v>62</v>
      </c>
      <c r="AR13">
        <v>1.4464593333333333</v>
      </c>
      <c r="AS13">
        <v>0.7200000000000002</v>
      </c>
    </row>
    <row r="14" spans="2:45" x14ac:dyDescent="0.35">
      <c r="B14" s="1" t="s">
        <v>63</v>
      </c>
      <c r="D14">
        <v>3.34</v>
      </c>
      <c r="E14">
        <v>2.14</v>
      </c>
      <c r="F14">
        <v>3.61</v>
      </c>
      <c r="G14">
        <v>3.94</v>
      </c>
      <c r="I14">
        <f t="shared" si="0"/>
        <v>1.1999999999999997</v>
      </c>
      <c r="J14">
        <f t="shared" si="1"/>
        <v>-0.33000000000000007</v>
      </c>
      <c r="M14">
        <f t="shared" si="2"/>
        <v>-1.0349999999999997</v>
      </c>
      <c r="S14">
        <v>53.887084999999999</v>
      </c>
      <c r="T14">
        <v>62.006596000000002</v>
      </c>
      <c r="V14">
        <f t="shared" si="3"/>
        <v>-8.1195110000000028</v>
      </c>
      <c r="W14">
        <v>-1.0349999999999997</v>
      </c>
      <c r="AF14" s="1" t="s">
        <v>63</v>
      </c>
      <c r="AG14">
        <v>0.190028</v>
      </c>
      <c r="AH14">
        <v>1.1999999999999997</v>
      </c>
      <c r="AQ14" s="1" t="s">
        <v>63</v>
      </c>
      <c r="AR14">
        <v>1.70943</v>
      </c>
      <c r="AS14">
        <v>-0.33000000000000007</v>
      </c>
    </row>
    <row r="15" spans="2:45" x14ac:dyDescent="0.35">
      <c r="B15" s="1" t="s">
        <v>64</v>
      </c>
      <c r="D15">
        <v>2.17</v>
      </c>
      <c r="E15">
        <v>1.89</v>
      </c>
      <c r="F15">
        <v>1.1000000000000001</v>
      </c>
      <c r="G15">
        <v>1.42</v>
      </c>
      <c r="I15">
        <f t="shared" si="0"/>
        <v>0.28000000000000003</v>
      </c>
      <c r="J15">
        <f t="shared" si="1"/>
        <v>-0.31999999999999984</v>
      </c>
      <c r="M15">
        <f t="shared" si="2"/>
        <v>0.7699999999999998</v>
      </c>
      <c r="S15">
        <v>49.947848999999998</v>
      </c>
      <c r="T15">
        <v>50.400390999999999</v>
      </c>
      <c r="V15">
        <f t="shared" si="3"/>
        <v>-0.45254200000000111</v>
      </c>
      <c r="W15">
        <v>0.7699999999999998</v>
      </c>
      <c r="AF15" s="1" t="s">
        <v>64</v>
      </c>
      <c r="AG15">
        <v>0.35361700000000001</v>
      </c>
      <c r="AH15">
        <v>0.28000000000000003</v>
      </c>
      <c r="AQ15" s="1" t="s">
        <v>64</v>
      </c>
      <c r="AR15">
        <v>-1.217878</v>
      </c>
      <c r="AS15">
        <v>-0.31999999999999984</v>
      </c>
    </row>
    <row r="16" spans="2:45" x14ac:dyDescent="0.35">
      <c r="B16" s="1" t="s">
        <v>65</v>
      </c>
      <c r="D16">
        <v>3.7</v>
      </c>
      <c r="E16">
        <v>3.67</v>
      </c>
      <c r="F16">
        <v>2.99</v>
      </c>
      <c r="G16">
        <v>2.73</v>
      </c>
      <c r="I16">
        <f t="shared" si="0"/>
        <v>3.0000000000000249E-2</v>
      </c>
      <c r="J16">
        <f t="shared" si="1"/>
        <v>0.26000000000000023</v>
      </c>
      <c r="M16">
        <f t="shared" si="2"/>
        <v>0.82499999999999973</v>
      </c>
      <c r="S16">
        <v>47.263489</v>
      </c>
      <c r="T16">
        <v>50.289383000000001</v>
      </c>
      <c r="V16">
        <f t="shared" si="3"/>
        <v>-3.025894000000001</v>
      </c>
      <c r="W16">
        <v>0.82499999999999973</v>
      </c>
      <c r="AF16" s="1" t="s">
        <v>65</v>
      </c>
      <c r="AG16">
        <v>-0.86254799999999998</v>
      </c>
      <c r="AH16">
        <v>3.0000000000000249E-2</v>
      </c>
      <c r="AQ16" s="1" t="s">
        <v>65</v>
      </c>
      <c r="AR16">
        <v>-1.0408860000000002</v>
      </c>
      <c r="AS16">
        <v>0.26000000000000023</v>
      </c>
    </row>
    <row r="17" spans="2:45" x14ac:dyDescent="0.35">
      <c r="B17" s="1" t="s">
        <v>66</v>
      </c>
      <c r="D17">
        <v>2.5</v>
      </c>
      <c r="E17">
        <v>2.79</v>
      </c>
      <c r="F17">
        <v>3.14</v>
      </c>
      <c r="G17">
        <v>1.79</v>
      </c>
      <c r="I17">
        <f t="shared" si="0"/>
        <v>-0.29000000000000004</v>
      </c>
      <c r="J17">
        <f t="shared" si="1"/>
        <v>1.35</v>
      </c>
      <c r="M17">
        <f t="shared" si="2"/>
        <v>0.18000000000000016</v>
      </c>
      <c r="S17">
        <v>58.827292999999997</v>
      </c>
      <c r="T17">
        <v>50.548878000000002</v>
      </c>
      <c r="V17">
        <f t="shared" si="3"/>
        <v>8.2784149999999954</v>
      </c>
      <c r="W17">
        <v>0.18000000000000016</v>
      </c>
      <c r="AF17" s="1" t="s">
        <v>66</v>
      </c>
      <c r="AG17">
        <v>-1.8510135000000001</v>
      </c>
      <c r="AH17">
        <v>-0.29000000000000004</v>
      </c>
      <c r="AQ17" s="1" t="s">
        <v>66</v>
      </c>
      <c r="AR17">
        <v>-1.5326979999999999</v>
      </c>
      <c r="AS17">
        <v>1.35</v>
      </c>
    </row>
    <row r="18" spans="2:45" x14ac:dyDescent="0.35">
      <c r="B18" s="1" t="s">
        <v>67</v>
      </c>
      <c r="D18">
        <v>3.77</v>
      </c>
      <c r="E18">
        <v>2.4</v>
      </c>
      <c r="F18">
        <v>2.81</v>
      </c>
      <c r="G18">
        <v>1.82</v>
      </c>
      <c r="I18">
        <f t="shared" si="0"/>
        <v>1.37</v>
      </c>
      <c r="J18">
        <f t="shared" si="1"/>
        <v>0.99</v>
      </c>
      <c r="M18">
        <f t="shared" si="2"/>
        <v>0.77</v>
      </c>
      <c r="S18">
        <v>52.061965999999998</v>
      </c>
      <c r="T18">
        <v>51.542422999999999</v>
      </c>
      <c r="V18">
        <f t="shared" si="3"/>
        <v>0.51954299999999876</v>
      </c>
      <c r="W18">
        <v>0.77</v>
      </c>
      <c r="AF18" s="1" t="s">
        <v>67</v>
      </c>
      <c r="AG18">
        <v>-0.29292950000000001</v>
      </c>
      <c r="AH18">
        <v>1.37</v>
      </c>
      <c r="AQ18" s="1" t="s">
        <v>67</v>
      </c>
      <c r="AR18">
        <v>-0.42225250000000003</v>
      </c>
      <c r="AS18">
        <v>0.99</v>
      </c>
    </row>
    <row r="19" spans="2:45" x14ac:dyDescent="0.35">
      <c r="B19" s="1" t="s">
        <v>68</v>
      </c>
      <c r="D19">
        <v>2.64</v>
      </c>
      <c r="E19">
        <v>2.63</v>
      </c>
      <c r="F19">
        <v>2.39</v>
      </c>
      <c r="G19">
        <v>1.74</v>
      </c>
      <c r="I19">
        <f t="shared" si="0"/>
        <v>1.0000000000000231E-2</v>
      </c>
      <c r="J19">
        <f t="shared" si="1"/>
        <v>0.65000000000000013</v>
      </c>
      <c r="M19">
        <f t="shared" si="2"/>
        <v>0.56999999999999984</v>
      </c>
      <c r="S19">
        <v>46.617691000000001</v>
      </c>
      <c r="T19">
        <v>57.18544</v>
      </c>
      <c r="V19">
        <f t="shared" si="3"/>
        <v>-10.567748999999999</v>
      </c>
      <c r="W19">
        <v>0.56999999999999984</v>
      </c>
      <c r="AF19" s="1" t="s">
        <v>68</v>
      </c>
      <c r="AG19">
        <v>-1.8762073333333333</v>
      </c>
      <c r="AH19">
        <v>1.0000000000000231E-2</v>
      </c>
      <c r="AQ19" s="1" t="s">
        <v>68</v>
      </c>
      <c r="AR19">
        <v>-0.7353613333333332</v>
      </c>
      <c r="AS19">
        <v>0.65000000000000013</v>
      </c>
    </row>
    <row r="20" spans="2:45" x14ac:dyDescent="0.35">
      <c r="B20" s="1" t="s">
        <v>69</v>
      </c>
      <c r="S20">
        <v>52.436874000000003</v>
      </c>
      <c r="T20">
        <v>46.847014999999999</v>
      </c>
      <c r="V20">
        <f t="shared" si="3"/>
        <v>5.5898590000000041</v>
      </c>
      <c r="AF20" s="1" t="s">
        <v>69</v>
      </c>
      <c r="AG20">
        <v>-0.44276650000000006</v>
      </c>
      <c r="AQ20" s="1" t="s">
        <v>69</v>
      </c>
      <c r="AR20">
        <v>-0.99413600000000002</v>
      </c>
    </row>
    <row r="21" spans="2:45" x14ac:dyDescent="0.35">
      <c r="B21" s="1" t="s">
        <v>70</v>
      </c>
      <c r="D21">
        <v>3.67</v>
      </c>
      <c r="E21">
        <v>3.77</v>
      </c>
      <c r="F21">
        <v>3.72</v>
      </c>
      <c r="G21">
        <v>2.4</v>
      </c>
      <c r="I21">
        <f t="shared" si="0"/>
        <v>-0.10000000000000009</v>
      </c>
      <c r="J21">
        <f t="shared" si="1"/>
        <v>1.3200000000000003</v>
      </c>
      <c r="M21">
        <f t="shared" si="2"/>
        <v>0.6599999999999997</v>
      </c>
      <c r="S21">
        <v>48.994819999999997</v>
      </c>
      <c r="T21">
        <v>48.746963999999998</v>
      </c>
      <c r="V21">
        <f t="shared" si="3"/>
        <v>0.24785599999999874</v>
      </c>
      <c r="W21">
        <v>0.6599999999999997</v>
      </c>
      <c r="AF21" s="1" t="s">
        <v>70</v>
      </c>
      <c r="AG21">
        <v>-0.580932</v>
      </c>
      <c r="AH21">
        <v>-0.10000000000000009</v>
      </c>
      <c r="AQ21" s="1" t="s">
        <v>70</v>
      </c>
      <c r="AR21">
        <v>0.30316599999999999</v>
      </c>
      <c r="AS21">
        <v>1.3200000000000003</v>
      </c>
    </row>
    <row r="22" spans="2:45" x14ac:dyDescent="0.35">
      <c r="B22" s="1" t="s">
        <v>71</v>
      </c>
      <c r="D22">
        <v>4.16</v>
      </c>
      <c r="E22">
        <v>3.6</v>
      </c>
      <c r="F22">
        <v>3.4</v>
      </c>
      <c r="G22">
        <v>2.42</v>
      </c>
      <c r="I22">
        <f t="shared" si="0"/>
        <v>0.56000000000000005</v>
      </c>
      <c r="J22">
        <f t="shared" si="1"/>
        <v>0.98</v>
      </c>
      <c r="M22">
        <f t="shared" si="2"/>
        <v>0.96999999999999975</v>
      </c>
      <c r="S22">
        <v>48.713833000000001</v>
      </c>
      <c r="T22">
        <v>47.066527999999998</v>
      </c>
      <c r="V22">
        <f t="shared" si="3"/>
        <v>1.6473050000000029</v>
      </c>
      <c r="W22">
        <v>0.96999999999999975</v>
      </c>
      <c r="AF22" s="1" t="s">
        <v>71</v>
      </c>
      <c r="AG22">
        <v>-0.90947233333333333</v>
      </c>
      <c r="AH22">
        <v>0.56000000000000005</v>
      </c>
      <c r="AQ22" s="1" t="s">
        <v>71</v>
      </c>
      <c r="AR22">
        <v>-1.4425393333333332</v>
      </c>
      <c r="AS22">
        <v>0.98</v>
      </c>
    </row>
    <row r="23" spans="2:45" x14ac:dyDescent="0.35">
      <c r="B23" s="1" t="s">
        <v>72</v>
      </c>
      <c r="D23">
        <v>1</v>
      </c>
      <c r="E23">
        <v>0.83</v>
      </c>
      <c r="F23">
        <v>2.23</v>
      </c>
      <c r="G23">
        <v>1.67</v>
      </c>
      <c r="I23">
        <f t="shared" si="0"/>
        <v>0.17000000000000004</v>
      </c>
      <c r="J23">
        <f t="shared" si="1"/>
        <v>0.56000000000000005</v>
      </c>
      <c r="M23">
        <f t="shared" si="2"/>
        <v>-1.0349999999999999</v>
      </c>
      <c r="S23">
        <v>56.736739999999998</v>
      </c>
      <c r="T23">
        <v>55.514201999999997</v>
      </c>
      <c r="V23">
        <f t="shared" si="3"/>
        <v>1.2225380000000001</v>
      </c>
      <c r="W23">
        <v>-1.0349999999999999</v>
      </c>
      <c r="AF23" s="1" t="s">
        <v>72</v>
      </c>
      <c r="AG23">
        <v>-0.79998049999999998</v>
      </c>
      <c r="AH23">
        <v>0.17000000000000004</v>
      </c>
      <c r="AQ23" s="1" t="s">
        <v>72</v>
      </c>
      <c r="AR23">
        <v>-1.6214569999999999</v>
      </c>
      <c r="AS23">
        <v>0.56000000000000005</v>
      </c>
    </row>
    <row r="24" spans="2:45" x14ac:dyDescent="0.35">
      <c r="B24" s="1" t="s">
        <v>73</v>
      </c>
      <c r="D24">
        <v>2.59</v>
      </c>
      <c r="E24">
        <v>2.84</v>
      </c>
      <c r="F24">
        <v>1.99</v>
      </c>
      <c r="G24">
        <v>2.34</v>
      </c>
      <c r="I24">
        <f t="shared" si="0"/>
        <v>-0.25</v>
      </c>
      <c r="J24">
        <f t="shared" si="1"/>
        <v>-0.34999999999999987</v>
      </c>
      <c r="M24">
        <f t="shared" si="2"/>
        <v>0.54999999999999982</v>
      </c>
      <c r="S24">
        <v>48.64526</v>
      </c>
      <c r="T24">
        <v>48.489750000000001</v>
      </c>
      <c r="V24">
        <f t="shared" si="3"/>
        <v>0.15550999999999959</v>
      </c>
      <c r="W24">
        <v>0.54999999999999982</v>
      </c>
      <c r="AF24" s="1" t="s">
        <v>73</v>
      </c>
      <c r="AG24">
        <v>-1.2776080000000001</v>
      </c>
      <c r="AH24">
        <v>-0.25</v>
      </c>
      <c r="AQ24" s="1" t="s">
        <v>73</v>
      </c>
      <c r="AR24">
        <v>-4.4583499999999998E-2</v>
      </c>
      <c r="AS24">
        <v>-0.34999999999999987</v>
      </c>
    </row>
    <row r="25" spans="2:45" x14ac:dyDescent="0.35">
      <c r="B25" s="1" t="s">
        <v>74</v>
      </c>
      <c r="S25">
        <v>48.948211999999998</v>
      </c>
      <c r="T25">
        <v>53.765296999999997</v>
      </c>
      <c r="V25">
        <f t="shared" si="3"/>
        <v>-4.8170849999999987</v>
      </c>
      <c r="AF25" s="1" t="s">
        <v>74</v>
      </c>
      <c r="AG25">
        <v>-1.0803944999999999</v>
      </c>
      <c r="AQ25" s="1" t="s">
        <v>74</v>
      </c>
      <c r="AR25">
        <v>-0.62053800000000003</v>
      </c>
    </row>
    <row r="26" spans="2:45" x14ac:dyDescent="0.35">
      <c r="B26" s="1" t="s">
        <v>75</v>
      </c>
      <c r="D26">
        <v>2.59</v>
      </c>
      <c r="E26">
        <v>3.18</v>
      </c>
      <c r="F26">
        <v>2.6</v>
      </c>
      <c r="G26">
        <v>2.77</v>
      </c>
      <c r="I26">
        <f t="shared" si="0"/>
        <v>-0.5900000000000003</v>
      </c>
      <c r="J26">
        <f t="shared" si="1"/>
        <v>-0.16999999999999993</v>
      </c>
      <c r="M26">
        <f t="shared" si="2"/>
        <v>0.19999999999999973</v>
      </c>
      <c r="S26">
        <v>55.763339999999999</v>
      </c>
      <c r="T26">
        <v>50.386887000000002</v>
      </c>
      <c r="V26">
        <f t="shared" si="3"/>
        <v>5.3764529999999979</v>
      </c>
      <c r="W26">
        <v>0.19999999999999973</v>
      </c>
      <c r="AF26" s="1" t="s">
        <v>75</v>
      </c>
      <c r="AG26">
        <v>-2.061141333333333</v>
      </c>
      <c r="AH26">
        <v>-0.5900000000000003</v>
      </c>
      <c r="AQ26" s="1" t="s">
        <v>75</v>
      </c>
      <c r="AR26">
        <v>0.32519900000000002</v>
      </c>
      <c r="AS26">
        <v>-0.16999999999999993</v>
      </c>
    </row>
    <row r="27" spans="2:45" x14ac:dyDescent="0.35">
      <c r="B27" s="1" t="s">
        <v>76</v>
      </c>
      <c r="D27">
        <v>2.93</v>
      </c>
      <c r="E27">
        <v>1.76</v>
      </c>
      <c r="F27">
        <v>2.17</v>
      </c>
      <c r="G27">
        <v>2.4700000000000002</v>
      </c>
      <c r="I27">
        <f t="shared" si="0"/>
        <v>1.1700000000000002</v>
      </c>
      <c r="J27">
        <f t="shared" si="1"/>
        <v>-0.30000000000000027</v>
      </c>
      <c r="M27">
        <f t="shared" si="2"/>
        <v>2.4999999999999911E-2</v>
      </c>
      <c r="S27">
        <v>49.519866999999998</v>
      </c>
      <c r="T27">
        <v>54.255543000000003</v>
      </c>
      <c r="V27">
        <f t="shared" si="3"/>
        <v>-4.7356760000000051</v>
      </c>
      <c r="W27">
        <v>2.4999999999999911E-2</v>
      </c>
      <c r="AF27" s="1" t="s">
        <v>76</v>
      </c>
      <c r="AG27">
        <v>-3.9975320000000001</v>
      </c>
      <c r="AH27">
        <v>1.1700000000000002</v>
      </c>
      <c r="AQ27" s="1" t="s">
        <v>76</v>
      </c>
      <c r="AR27">
        <v>-1.0772065</v>
      </c>
      <c r="AS27">
        <v>-0.30000000000000027</v>
      </c>
    </row>
    <row r="28" spans="2:45" x14ac:dyDescent="0.35">
      <c r="B28" s="1" t="s">
        <v>77</v>
      </c>
      <c r="D28">
        <v>2.65</v>
      </c>
      <c r="E28">
        <v>3.03</v>
      </c>
      <c r="I28">
        <f t="shared" si="0"/>
        <v>-0.37999999999999989</v>
      </c>
      <c r="S28">
        <v>66.315146999999996</v>
      </c>
      <c r="T28">
        <v>68.935965999999993</v>
      </c>
      <c r="V28">
        <f t="shared" si="3"/>
        <v>-2.6208189999999973</v>
      </c>
      <c r="AF28" s="1" t="s">
        <v>77</v>
      </c>
      <c r="AG28">
        <v>-0.694052</v>
      </c>
      <c r="AH28">
        <v>-0.37999999999999989</v>
      </c>
      <c r="AQ28" s="1" t="s">
        <v>77</v>
      </c>
      <c r="AR28">
        <v>-1.2648403333333333</v>
      </c>
    </row>
    <row r="29" spans="2:45" x14ac:dyDescent="0.35">
      <c r="B29" s="1" t="s">
        <v>78</v>
      </c>
      <c r="D29">
        <v>4.93</v>
      </c>
      <c r="E29">
        <v>3.79</v>
      </c>
      <c r="F29">
        <v>3.57</v>
      </c>
      <c r="G29">
        <v>3.2</v>
      </c>
      <c r="I29">
        <f t="shared" si="0"/>
        <v>1.1399999999999997</v>
      </c>
      <c r="J29">
        <f t="shared" si="1"/>
        <v>0.36999999999999966</v>
      </c>
      <c r="M29">
        <f t="shared" si="2"/>
        <v>0.97499999999999964</v>
      </c>
      <c r="S29">
        <v>48.628632000000003</v>
      </c>
      <c r="T29">
        <v>44.353489000000003</v>
      </c>
      <c r="V29">
        <f t="shared" si="3"/>
        <v>4.2751429999999999</v>
      </c>
      <c r="W29">
        <v>0.97499999999999964</v>
      </c>
      <c r="AF29" s="1" t="s">
        <v>78</v>
      </c>
      <c r="AG29">
        <v>-2.5025703333333333</v>
      </c>
      <c r="AH29">
        <v>1.1399999999999997</v>
      </c>
      <c r="AQ29" s="1" t="s">
        <v>78</v>
      </c>
      <c r="AR29">
        <v>0.49665799999999999</v>
      </c>
      <c r="AS29">
        <v>0.36999999999999966</v>
      </c>
    </row>
    <row r="30" spans="2:45" x14ac:dyDescent="0.35">
      <c r="B30" s="1" t="s">
        <v>79</v>
      </c>
      <c r="E30">
        <v>4.7</v>
      </c>
      <c r="F30">
        <v>3.12</v>
      </c>
      <c r="G30">
        <v>3.4</v>
      </c>
      <c r="J30">
        <f t="shared" si="1"/>
        <v>-0.2799999999999998</v>
      </c>
      <c r="M30">
        <f t="shared" si="2"/>
        <v>1.4400000000000004</v>
      </c>
      <c r="S30">
        <v>49.645339999999997</v>
      </c>
      <c r="T30">
        <v>47.899296</v>
      </c>
      <c r="V30">
        <f t="shared" si="3"/>
        <v>1.7460439999999977</v>
      </c>
      <c r="W30">
        <v>1.4400000000000004</v>
      </c>
      <c r="AF30" s="1" t="s">
        <v>79</v>
      </c>
      <c r="AG30">
        <v>-2.3813075000000001</v>
      </c>
      <c r="AQ30" s="1" t="s">
        <v>79</v>
      </c>
      <c r="AR30">
        <v>2.5615705000000002</v>
      </c>
      <c r="AS30">
        <v>-0.2799999999999998</v>
      </c>
    </row>
    <row r="31" spans="2:45" x14ac:dyDescent="0.35">
      <c r="B31" s="1" t="s">
        <v>80</v>
      </c>
      <c r="D31">
        <v>1.77</v>
      </c>
      <c r="E31">
        <v>2.58</v>
      </c>
      <c r="G31">
        <v>1.52</v>
      </c>
      <c r="I31">
        <f t="shared" si="0"/>
        <v>-0.81</v>
      </c>
      <c r="S31">
        <v>54.259788999999998</v>
      </c>
      <c r="T31">
        <v>49.697586000000001</v>
      </c>
      <c r="V31">
        <f t="shared" si="3"/>
        <v>4.5622029999999967</v>
      </c>
      <c r="AF31" s="1" t="s">
        <v>80</v>
      </c>
      <c r="AG31">
        <v>-0.83364700000000003</v>
      </c>
      <c r="AH31">
        <v>-0.81</v>
      </c>
      <c r="AQ31" s="1" t="s">
        <v>80</v>
      </c>
      <c r="AR31">
        <v>-0.29572100000000001</v>
      </c>
    </row>
    <row r="32" spans="2:45" x14ac:dyDescent="0.35">
      <c r="B32" s="1" t="s">
        <v>81</v>
      </c>
      <c r="D32">
        <v>3.99</v>
      </c>
      <c r="E32">
        <v>3.93</v>
      </c>
      <c r="F32">
        <v>3.12</v>
      </c>
      <c r="G32">
        <v>2.4700000000000002</v>
      </c>
      <c r="I32">
        <f t="shared" si="0"/>
        <v>6.0000000000000053E-2</v>
      </c>
      <c r="J32">
        <f t="shared" si="1"/>
        <v>0.64999999999999991</v>
      </c>
      <c r="M32">
        <f t="shared" si="2"/>
        <v>1.165</v>
      </c>
      <c r="S32">
        <v>50.069167999999998</v>
      </c>
      <c r="T32">
        <v>54.359974000000001</v>
      </c>
      <c r="V32">
        <f t="shared" si="3"/>
        <v>-4.2908060000000035</v>
      </c>
      <c r="W32">
        <v>1.165</v>
      </c>
      <c r="AF32" s="1" t="s">
        <v>81</v>
      </c>
      <c r="AG32">
        <v>-4.3239729999999996</v>
      </c>
      <c r="AH32">
        <v>6.0000000000000053E-2</v>
      </c>
      <c r="AQ32" s="1" t="s">
        <v>81</v>
      </c>
      <c r="AR32">
        <v>3.6375419999999998</v>
      </c>
      <c r="AS32">
        <v>0.64999999999999991</v>
      </c>
    </row>
    <row r="33" spans="2:45" x14ac:dyDescent="0.35">
      <c r="B33" s="1" t="s">
        <v>82</v>
      </c>
      <c r="D33">
        <v>3.41</v>
      </c>
      <c r="E33">
        <v>3.38</v>
      </c>
      <c r="F33">
        <v>2.4</v>
      </c>
      <c r="G33">
        <v>2.34</v>
      </c>
      <c r="I33">
        <f t="shared" si="0"/>
        <v>3.0000000000000249E-2</v>
      </c>
      <c r="J33">
        <f t="shared" si="1"/>
        <v>6.0000000000000053E-2</v>
      </c>
      <c r="M33">
        <f t="shared" si="2"/>
        <v>1.0249999999999999</v>
      </c>
      <c r="S33">
        <v>46.594036000000003</v>
      </c>
      <c r="T33">
        <v>41.338993000000002</v>
      </c>
      <c r="V33">
        <f t="shared" si="3"/>
        <v>5.2550430000000006</v>
      </c>
      <c r="W33">
        <v>1.0249999999999999</v>
      </c>
      <c r="AF33" s="1" t="s">
        <v>82</v>
      </c>
      <c r="AG33">
        <v>-1.7090924999999999</v>
      </c>
      <c r="AH33">
        <v>3.0000000000000249E-2</v>
      </c>
      <c r="AQ33" s="1" t="s">
        <v>82</v>
      </c>
      <c r="AR33">
        <v>-1.2387804999999998</v>
      </c>
      <c r="AS33">
        <v>6.0000000000000053E-2</v>
      </c>
    </row>
    <row r="34" spans="2:45" x14ac:dyDescent="0.35">
      <c r="B34" s="1" t="s">
        <v>83</v>
      </c>
      <c r="D34">
        <v>1.54</v>
      </c>
      <c r="E34">
        <v>1.56</v>
      </c>
      <c r="F34">
        <v>1.74</v>
      </c>
      <c r="G34">
        <v>1.55</v>
      </c>
      <c r="I34">
        <f t="shared" si="0"/>
        <v>-2.0000000000000018E-2</v>
      </c>
      <c r="J34">
        <f t="shared" si="1"/>
        <v>0.18999999999999995</v>
      </c>
      <c r="M34">
        <f t="shared" si="2"/>
        <v>-9.4999999999999973E-2</v>
      </c>
      <c r="S34">
        <v>56.980117999999997</v>
      </c>
      <c r="T34">
        <v>58.018013000000003</v>
      </c>
      <c r="V34">
        <f t="shared" si="3"/>
        <v>-1.037895000000006</v>
      </c>
      <c r="W34">
        <v>-9.4999999999999973E-2</v>
      </c>
      <c r="AF34" s="1" t="s">
        <v>83</v>
      </c>
      <c r="AG34">
        <v>-0.92210233333333314</v>
      </c>
      <c r="AH34">
        <v>-2.0000000000000018E-2</v>
      </c>
      <c r="AQ34" s="1" t="s">
        <v>83</v>
      </c>
      <c r="AR34">
        <v>1.0578233333333333</v>
      </c>
      <c r="AS34">
        <v>0.18999999999999995</v>
      </c>
    </row>
    <row r="35" spans="2:45" x14ac:dyDescent="0.35">
      <c r="B35" s="1" t="s">
        <v>84</v>
      </c>
      <c r="D35">
        <v>3.2</v>
      </c>
      <c r="E35">
        <v>3.24</v>
      </c>
      <c r="F35">
        <v>2.62</v>
      </c>
      <c r="G35">
        <v>2.48</v>
      </c>
      <c r="I35">
        <f t="shared" si="0"/>
        <v>-4.0000000000000036E-2</v>
      </c>
      <c r="J35">
        <f t="shared" si="1"/>
        <v>0.14000000000000012</v>
      </c>
      <c r="M35">
        <f t="shared" si="2"/>
        <v>0.67000000000000037</v>
      </c>
      <c r="S35">
        <v>48.411411000000001</v>
      </c>
      <c r="T35">
        <v>50.459484000000003</v>
      </c>
      <c r="V35">
        <f t="shared" si="3"/>
        <v>-2.0480730000000023</v>
      </c>
      <c r="W35">
        <v>0.67000000000000037</v>
      </c>
      <c r="AF35" s="1" t="s">
        <v>84</v>
      </c>
      <c r="AG35">
        <v>-3.1284064999999996</v>
      </c>
      <c r="AH35">
        <v>-4.0000000000000036E-2</v>
      </c>
      <c r="AQ35" s="1" t="s">
        <v>84</v>
      </c>
      <c r="AR35">
        <v>0.72606950000000003</v>
      </c>
      <c r="AS35">
        <v>0.14000000000000012</v>
      </c>
    </row>
    <row r="36" spans="2:45" x14ac:dyDescent="0.35">
      <c r="B36" s="1" t="s">
        <v>85</v>
      </c>
      <c r="D36">
        <v>2.56</v>
      </c>
      <c r="E36">
        <v>2.02</v>
      </c>
      <c r="F36">
        <v>2.11</v>
      </c>
      <c r="G36">
        <v>1.91</v>
      </c>
      <c r="I36">
        <f t="shared" si="0"/>
        <v>0.54</v>
      </c>
      <c r="J36">
        <f t="shared" si="1"/>
        <v>0.19999999999999996</v>
      </c>
      <c r="M36">
        <f t="shared" si="2"/>
        <v>0.28000000000000025</v>
      </c>
      <c r="S36">
        <v>57.808010000000003</v>
      </c>
      <c r="T36">
        <v>50.844078000000003</v>
      </c>
      <c r="V36">
        <f t="shared" si="3"/>
        <v>6.9639319999999998</v>
      </c>
      <c r="W36">
        <v>0.28000000000000025</v>
      </c>
      <c r="AF36" s="1" t="s">
        <v>85</v>
      </c>
      <c r="AG36">
        <v>-2.8000230000000004</v>
      </c>
      <c r="AH36">
        <v>0.54</v>
      </c>
      <c r="AQ36" s="1" t="s">
        <v>85</v>
      </c>
      <c r="AR36">
        <v>-3.0134175000000001</v>
      </c>
      <c r="AS36">
        <v>0.19999999999999996</v>
      </c>
    </row>
    <row r="37" spans="2:45" x14ac:dyDescent="0.35">
      <c r="B37" s="1" t="s">
        <v>86</v>
      </c>
      <c r="D37">
        <v>1.92</v>
      </c>
      <c r="E37">
        <v>1.06</v>
      </c>
      <c r="F37">
        <v>1.87</v>
      </c>
      <c r="G37">
        <v>1.2</v>
      </c>
      <c r="I37">
        <f t="shared" si="0"/>
        <v>0.85999999999999988</v>
      </c>
      <c r="J37">
        <f t="shared" si="1"/>
        <v>0.67000000000000015</v>
      </c>
      <c r="M37">
        <f t="shared" si="2"/>
        <v>-4.5000000000000151E-2</v>
      </c>
      <c r="S37">
        <v>45.642634999999999</v>
      </c>
      <c r="T37">
        <v>49.316017000000002</v>
      </c>
      <c r="V37">
        <f t="shared" si="3"/>
        <v>-3.6733820000000037</v>
      </c>
      <c r="W37">
        <v>-4.5000000000000151E-2</v>
      </c>
      <c r="AF37" s="1" t="s">
        <v>86</v>
      </c>
      <c r="AG37">
        <v>-1.5594450000000002</v>
      </c>
      <c r="AH37">
        <v>0.85999999999999988</v>
      </c>
      <c r="AQ37" s="1" t="s">
        <v>86</v>
      </c>
      <c r="AR37">
        <v>-0.67575033333333323</v>
      </c>
      <c r="AS37">
        <v>0.6700000000000001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workbookViewId="0">
      <selection activeCell="M15" sqref="M15"/>
    </sheetView>
  </sheetViews>
  <sheetFormatPr defaultRowHeight="14.5" x14ac:dyDescent="0.35"/>
  <sheetData>
    <row r="1" spans="1:19" x14ac:dyDescent="0.35">
      <c r="A1" s="2" t="s">
        <v>13</v>
      </c>
      <c r="B1" s="2" t="s">
        <v>14</v>
      </c>
      <c r="C1" s="2" t="s">
        <v>15</v>
      </c>
      <c r="D1" s="2" t="s">
        <v>16</v>
      </c>
      <c r="E1" s="2"/>
      <c r="F1" s="2" t="s">
        <v>17</v>
      </c>
      <c r="G1" s="2" t="s">
        <v>18</v>
      </c>
      <c r="H1" s="2" t="s">
        <v>19</v>
      </c>
      <c r="I1" s="2" t="s">
        <v>20</v>
      </c>
      <c r="J1" s="2" t="s">
        <v>21</v>
      </c>
      <c r="K1" s="2" t="s">
        <v>22</v>
      </c>
      <c r="L1" s="2" t="s">
        <v>23</v>
      </c>
      <c r="M1" s="2" t="s">
        <v>24</v>
      </c>
      <c r="N1" s="2" t="s">
        <v>25</v>
      </c>
      <c r="O1" s="2" t="s">
        <v>26</v>
      </c>
      <c r="P1" s="2" t="s">
        <v>27</v>
      </c>
      <c r="Q1" s="2" t="s">
        <v>28</v>
      </c>
      <c r="R1" s="2" t="s">
        <v>29</v>
      </c>
      <c r="S1" s="2" t="s">
        <v>30</v>
      </c>
    </row>
    <row r="2" spans="1:19" x14ac:dyDescent="0.35">
      <c r="A2" t="s">
        <v>31</v>
      </c>
      <c r="B2" t="s">
        <v>32</v>
      </c>
      <c r="C2" s="3">
        <v>57.399818000000003</v>
      </c>
      <c r="D2" s="3">
        <v>49.006050000000002</v>
      </c>
      <c r="E2" s="3">
        <f t="shared" ref="E2:E29" si="0">C2-D2</f>
        <v>8.3937680000000015</v>
      </c>
      <c r="F2" s="4" t="s">
        <v>33</v>
      </c>
      <c r="G2" s="4" t="s">
        <v>33</v>
      </c>
      <c r="H2" s="5">
        <f>[1]Sheet1!F9</f>
        <v>0</v>
      </c>
      <c r="I2" s="5" t="str">
        <f>[1]Sheet1!I9</f>
        <v>9</v>
      </c>
      <c r="J2" s="5">
        <f>[1]Sheet1!J9</f>
        <v>0.4230263804916557</v>
      </c>
      <c r="K2" s="5">
        <f>[1]Sheet1!K9</f>
        <v>0</v>
      </c>
      <c r="L2" s="5" t="str">
        <f>[1]Sheet1!L9</f>
        <v>9</v>
      </c>
      <c r="M2" s="5">
        <f>[1]Sheet1!M9</f>
        <v>-8.1161550842943311E-2</v>
      </c>
      <c r="N2" s="5">
        <f>[1]Sheet1!N9</f>
        <v>0.16676176192895664</v>
      </c>
      <c r="O2" s="5">
        <f>[1]Sheet1!O9</f>
        <v>3.8984783415568151E-2</v>
      </c>
      <c r="P2" s="5">
        <f>[1]Sheet1!P9</f>
        <v>0.11277185636535267</v>
      </c>
      <c r="Q2" s="5">
        <f>[1]Sheet1!Q9</f>
        <v>7.3864632353640422E-2</v>
      </c>
      <c r="R2" s="5">
        <f>[1]Sheet1!R9</f>
        <v>0.39139956633247236</v>
      </c>
      <c r="S2" s="5">
        <f>[1]Sheet1!S9</f>
        <v>-8.082939877685788E-2</v>
      </c>
    </row>
    <row r="3" spans="1:19" x14ac:dyDescent="0.35">
      <c r="A3" t="s">
        <v>31</v>
      </c>
      <c r="B3" t="s">
        <v>32</v>
      </c>
      <c r="C3" s="6">
        <v>47.508246999999997</v>
      </c>
      <c r="D3" s="3">
        <v>45.898232</v>
      </c>
      <c r="E3" s="3">
        <f t="shared" si="0"/>
        <v>1.6100149999999971</v>
      </c>
      <c r="F3" t="s">
        <v>34</v>
      </c>
      <c r="G3" s="4" t="s">
        <v>35</v>
      </c>
      <c r="H3" s="5">
        <f>[1]Sheet1!F8</f>
        <v>0</v>
      </c>
      <c r="I3" s="5" t="str">
        <f>[1]Sheet1!I8</f>
        <v>8</v>
      </c>
      <c r="J3" s="5">
        <f>[1]Sheet1!J8</f>
        <v>0.31480782155866166</v>
      </c>
      <c r="K3" s="5">
        <f>[1]Sheet1!K8</f>
        <v>0</v>
      </c>
      <c r="L3" s="5" t="str">
        <f>[1]Sheet1!L8</f>
        <v>8</v>
      </c>
      <c r="M3" s="5">
        <f>[1]Sheet1!M8</f>
        <v>-0.14788961092355565</v>
      </c>
      <c r="N3" s="5">
        <f>[1]Sheet1!N8</f>
        <v>0.11557793752140766</v>
      </c>
      <c r="O3" s="5">
        <f>[1]Sheet1!O8</f>
        <v>-0.27536355601876733</v>
      </c>
      <c r="P3" s="5">
        <f>[1]Sheet1!P8</f>
        <v>5.0783230117628933E-2</v>
      </c>
      <c r="Q3" s="5">
        <f>[1]Sheet1!Q8</f>
        <v>-0.14787315830627917</v>
      </c>
      <c r="R3" s="5">
        <f>[1]Sheet1!R8</f>
        <v>0.18895282311582648</v>
      </c>
      <c r="S3" s="5">
        <f>[1]Sheet1!S8</f>
        <v>-1.4825625789843311E-2</v>
      </c>
    </row>
    <row r="4" spans="1:19" x14ac:dyDescent="0.35">
      <c r="A4" t="s">
        <v>36</v>
      </c>
      <c r="B4" t="s">
        <v>32</v>
      </c>
      <c r="C4" s="3">
        <v>53.175812000000001</v>
      </c>
      <c r="D4" s="3">
        <v>49.219028000000002</v>
      </c>
      <c r="E4" s="3">
        <f>C4-D4</f>
        <v>3.956783999999999</v>
      </c>
      <c r="F4" t="s">
        <v>37</v>
      </c>
      <c r="G4" t="s">
        <v>38</v>
      </c>
      <c r="H4" s="5">
        <f>[1]Sheet1!F4</f>
        <v>0</v>
      </c>
      <c r="I4" s="5" t="str">
        <f>[1]Sheet1!I4</f>
        <v>4</v>
      </c>
      <c r="J4" s="5">
        <f>[1]Sheet1!J4</f>
        <v>0.29215780433605915</v>
      </c>
      <c r="K4" s="5">
        <f>[1]Sheet1!K4</f>
        <v>0</v>
      </c>
      <c r="L4" s="5" t="str">
        <f>[1]Sheet1!L4</f>
        <v>4</v>
      </c>
      <c r="M4" s="5">
        <f>[1]Sheet1!M4</f>
        <v>0.13140511454799567</v>
      </c>
      <c r="N4" s="5">
        <f>[1]Sheet1!N4</f>
        <v>0.10774848541878385</v>
      </c>
      <c r="O4" s="5">
        <f>[1]Sheet1!O4</f>
        <v>3.205413173107903E-2</v>
      </c>
      <c r="P4" s="5">
        <f>[1]Sheet1!P4</f>
        <v>0.10506853385969817</v>
      </c>
      <c r="Q4" s="5">
        <f>[1]Sheet1!Q4</f>
        <v>0.1858230012224415</v>
      </c>
      <c r="R4" s="5">
        <f>[1]Sheet1!R4</f>
        <v>0.31200359744972883</v>
      </c>
      <c r="S4" s="5">
        <f>[1]Sheet1!S4</f>
        <v>4.6473546405417676E-2</v>
      </c>
    </row>
    <row r="5" spans="1:19" x14ac:dyDescent="0.35">
      <c r="A5" t="s">
        <v>31</v>
      </c>
      <c r="B5" t="s">
        <v>39</v>
      </c>
      <c r="C5" s="3">
        <v>58.827292999999997</v>
      </c>
      <c r="D5" s="3">
        <v>50.548878000000002</v>
      </c>
      <c r="E5" s="3">
        <f t="shared" si="0"/>
        <v>8.2784149999999954</v>
      </c>
      <c r="F5" s="4" t="s">
        <v>33</v>
      </c>
      <c r="G5" s="4" t="s">
        <v>35</v>
      </c>
      <c r="H5" s="5">
        <f>[1]Sheet1!F15</f>
        <v>0</v>
      </c>
      <c r="I5" s="5" t="str">
        <f>[1]Sheet1!I15</f>
        <v>15</v>
      </c>
      <c r="J5" s="5">
        <f>[1]Sheet1!J15</f>
        <v>0.4240827792322695</v>
      </c>
      <c r="K5" s="5">
        <f>[1]Sheet1!K15</f>
        <v>0</v>
      </c>
      <c r="L5" s="5" t="str">
        <f>[1]Sheet1!L15</f>
        <v>15</v>
      </c>
      <c r="M5" s="5">
        <f>[1]Sheet1!M15</f>
        <v>-6.1946499630403745E-2</v>
      </c>
      <c r="N5" s="5">
        <f>[1]Sheet1!N15</f>
        <v>0.141152205514151</v>
      </c>
      <c r="O5" s="5">
        <f>[1]Sheet1!O15</f>
        <v>4.0847049303421423E-2</v>
      </c>
      <c r="P5" s="5">
        <f>[1]Sheet1!P15</f>
        <v>0.1564456605143365</v>
      </c>
      <c r="Q5" s="5">
        <f>[1]Sheet1!Q15</f>
        <v>0.15415663015971226</v>
      </c>
      <c r="R5" s="5">
        <f>[1]Sheet1!R15</f>
        <v>-0.15207472171584424</v>
      </c>
      <c r="S5" s="5">
        <f>[1]Sheet1!S15</f>
        <v>9.5266357158279608E-2</v>
      </c>
    </row>
    <row r="6" spans="1:19" x14ac:dyDescent="0.35">
      <c r="A6" t="s">
        <v>31</v>
      </c>
      <c r="B6" t="s">
        <v>39</v>
      </c>
      <c r="C6" s="6">
        <v>52.436874000000003</v>
      </c>
      <c r="D6" s="3">
        <v>46.847014999999999</v>
      </c>
      <c r="E6" s="3">
        <f t="shared" si="0"/>
        <v>5.5898590000000041</v>
      </c>
      <c r="F6" s="7" t="s">
        <v>40</v>
      </c>
      <c r="G6" s="7" t="s">
        <v>41</v>
      </c>
      <c r="H6" s="5">
        <f>[1]Sheet1!F18</f>
        <v>0</v>
      </c>
      <c r="I6" s="5" t="str">
        <f>[1]Sheet1!I18</f>
        <v>18</v>
      </c>
      <c r="J6" s="5">
        <f>[1]Sheet1!J18</f>
        <v>0.42214464577233413</v>
      </c>
      <c r="K6" s="5">
        <f>[1]Sheet1!K18</f>
        <v>0</v>
      </c>
      <c r="L6" s="5" t="str">
        <f>[1]Sheet1!L18</f>
        <v>18</v>
      </c>
      <c r="M6" s="5">
        <f>[1]Sheet1!M18</f>
        <v>-2.441765888845486E-2</v>
      </c>
      <c r="N6" s="5">
        <f>[1]Sheet1!N18</f>
        <v>0.18233689015409832</v>
      </c>
      <c r="O6" s="5">
        <f>[1]Sheet1!O18</f>
        <v>-5.0842381525763355E-2</v>
      </c>
      <c r="P6" s="5">
        <f>[1]Sheet1!P18</f>
        <v>0.22846779255779084</v>
      </c>
      <c r="Q6" s="5">
        <f>[1]Sheet1!Q18</f>
        <v>0.101596390444829</v>
      </c>
      <c r="R6" s="5">
        <f>[1]Sheet1!R18</f>
        <v>-0.2346278539576912</v>
      </c>
      <c r="S6" s="5">
        <f>[1]Sheet1!S18</f>
        <v>-0.17927712449733857</v>
      </c>
    </row>
    <row r="7" spans="1:19" x14ac:dyDescent="0.35">
      <c r="A7" t="s">
        <v>31</v>
      </c>
      <c r="B7" t="s">
        <v>32</v>
      </c>
      <c r="C7" s="6">
        <v>48.713833000000001</v>
      </c>
      <c r="D7" s="3">
        <v>47.066527999999998</v>
      </c>
      <c r="E7" s="3">
        <f t="shared" si="0"/>
        <v>1.6473050000000029</v>
      </c>
      <c r="F7" s="7" t="s">
        <v>42</v>
      </c>
      <c r="G7" s="4" t="s">
        <v>35</v>
      </c>
      <c r="H7" s="5">
        <f>[1]Sheet1!F20</f>
        <v>0</v>
      </c>
      <c r="I7" s="5" t="str">
        <f>[1]Sheet1!I20</f>
        <v>20</v>
      </c>
      <c r="J7" s="5">
        <f>[1]Sheet1!J20</f>
        <v>0.36454070551536766</v>
      </c>
      <c r="K7" s="5">
        <f>[1]Sheet1!K20</f>
        <v>0</v>
      </c>
      <c r="L7" s="5" t="str">
        <f>[1]Sheet1!L20</f>
        <v>20</v>
      </c>
      <c r="M7" s="5">
        <f>[1]Sheet1!M20</f>
        <v>-0.10034118954883661</v>
      </c>
      <c r="N7" s="5">
        <f>[1]Sheet1!N20</f>
        <v>7.10370275781355E-2</v>
      </c>
      <c r="O7" s="5">
        <f>[1]Sheet1!O20</f>
        <v>-3.6538689070720845E-2</v>
      </c>
      <c r="P7" s="5">
        <f>[1]Sheet1!P20</f>
        <v>4.9707707749185107E-2</v>
      </c>
      <c r="Q7" s="5">
        <f>[1]Sheet1!Q20</f>
        <v>8.3042720165600839E-2</v>
      </c>
      <c r="R7" s="5">
        <f>[1]Sheet1!R20</f>
        <v>0.12443941365886452</v>
      </c>
      <c r="S7" s="5">
        <f>[1]Sheet1!S20</f>
        <v>0.180154226877065</v>
      </c>
    </row>
    <row r="8" spans="1:19" x14ac:dyDescent="0.35">
      <c r="A8" t="s">
        <v>31</v>
      </c>
      <c r="B8" t="s">
        <v>32</v>
      </c>
      <c r="C8" s="3">
        <v>48.628632000000003</v>
      </c>
      <c r="D8" s="3">
        <v>44.353489000000003</v>
      </c>
      <c r="E8" s="3">
        <f t="shared" si="0"/>
        <v>4.2751429999999999</v>
      </c>
      <c r="F8" s="4" t="s">
        <v>35</v>
      </c>
      <c r="G8" s="4" t="s">
        <v>43</v>
      </c>
      <c r="H8" s="5">
        <f>[1]Sheet1!F24</f>
        <v>0</v>
      </c>
      <c r="I8" s="5" t="str">
        <f>[1]Sheet1!I24</f>
        <v>24</v>
      </c>
      <c r="J8" s="5">
        <f>[1]Sheet1!J24</f>
        <v>0.37998977425612401</v>
      </c>
      <c r="K8" s="5">
        <f>[1]Sheet1!K24</f>
        <v>0</v>
      </c>
      <c r="L8" s="5" t="str">
        <f>[1]Sheet1!L24</f>
        <v>24</v>
      </c>
      <c r="M8" s="5">
        <f>[1]Sheet1!M24</f>
        <v>6.3546366093401779E-2</v>
      </c>
      <c r="N8" s="5">
        <f>[1]Sheet1!N24</f>
        <v>9.9720367071508248E-2</v>
      </c>
      <c r="O8" s="5">
        <f>[1]Sheet1!O24</f>
        <v>-1.9545682624470349E-2</v>
      </c>
      <c r="P8" s="5">
        <f>[1]Sheet1!P24</f>
        <v>9.4579773315448257E-2</v>
      </c>
      <c r="Q8" s="5">
        <f>[1]Sheet1!Q24</f>
        <v>9.7735001176551262E-2</v>
      </c>
      <c r="R8" s="5">
        <f>[1]Sheet1!R24</f>
        <v>0.16680129792201231</v>
      </c>
      <c r="S8" s="5">
        <f>[1]Sheet1!S24</f>
        <v>-6.0819892153571808E-2</v>
      </c>
    </row>
    <row r="9" spans="1:19" x14ac:dyDescent="0.35">
      <c r="A9" t="s">
        <v>31</v>
      </c>
      <c r="B9" t="s">
        <v>32</v>
      </c>
      <c r="C9" s="3">
        <v>49.645339999999997</v>
      </c>
      <c r="D9" s="3">
        <v>47.899296</v>
      </c>
      <c r="E9" s="3">
        <f t="shared" si="0"/>
        <v>1.7460439999999977</v>
      </c>
      <c r="F9" s="8" t="s">
        <v>44</v>
      </c>
      <c r="G9" s="4" t="s">
        <v>45</v>
      </c>
      <c r="H9" s="5">
        <f>[1]Sheet1!F25</f>
        <v>0</v>
      </c>
      <c r="I9" s="5" t="str">
        <f>[1]Sheet1!I25</f>
        <v>25</v>
      </c>
      <c r="J9" s="5">
        <f>[1]Sheet1!J25</f>
        <v>0.1441164720018823</v>
      </c>
      <c r="K9" s="5">
        <f>[1]Sheet1!K25</f>
        <v>0</v>
      </c>
      <c r="L9" s="5" t="str">
        <f>[1]Sheet1!L25</f>
        <v>25</v>
      </c>
      <c r="M9" s="5">
        <f>[1]Sheet1!M25</f>
        <v>0.10975283863556758</v>
      </c>
      <c r="N9" s="5">
        <f>[1]Sheet1!N25</f>
        <v>3.5026937569540777E-2</v>
      </c>
      <c r="O9" s="5">
        <f>[1]Sheet1!O25</f>
        <v>-5.2612457107659778E-2</v>
      </c>
      <c r="P9" s="5">
        <f>[1]Sheet1!P25</f>
        <v>7.7431434545707667E-2</v>
      </c>
      <c r="Q9" s="5">
        <f>[1]Sheet1!Q25</f>
        <v>0.11182817524187333</v>
      </c>
      <c r="R9" s="5">
        <f>[1]Sheet1!R25</f>
        <v>8.3909274771658104E-2</v>
      </c>
      <c r="S9" s="5">
        <f>[1]Sheet1!S25</f>
        <v>0.19125532716703461</v>
      </c>
    </row>
    <row r="10" spans="1:19" x14ac:dyDescent="0.35">
      <c r="A10" t="s">
        <v>31</v>
      </c>
      <c r="B10" t="s">
        <v>32</v>
      </c>
      <c r="C10" s="6">
        <v>54.259788999999998</v>
      </c>
      <c r="D10" s="3">
        <v>49.697586000000001</v>
      </c>
      <c r="E10" s="3">
        <f t="shared" si="0"/>
        <v>4.5622029999999967</v>
      </c>
      <c r="F10" t="s">
        <v>34</v>
      </c>
      <c r="G10" s="9" t="s">
        <v>44</v>
      </c>
      <c r="H10" s="5">
        <f>[1]Sheet1!F26</f>
        <v>0</v>
      </c>
      <c r="I10" s="5" t="str">
        <f>[1]Sheet1!I26</f>
        <v>26</v>
      </c>
      <c r="J10" s="5">
        <f>[1]Sheet1!J26</f>
        <v>0.30628655222164464</v>
      </c>
      <c r="K10" s="5">
        <f>[1]Sheet1!K26</f>
        <v>0</v>
      </c>
      <c r="L10" s="5" t="str">
        <f>[1]Sheet1!L26</f>
        <v>26</v>
      </c>
      <c r="M10" s="5">
        <f>[1]Sheet1!M26</f>
        <v>-0.21982855799472134</v>
      </c>
      <c r="N10" s="5">
        <f>[1]Sheet1!N26</f>
        <v>4.9850692414700762E-2</v>
      </c>
      <c r="O10" s="5">
        <f>[1]Sheet1!O26</f>
        <v>1.3225402278104915E-2</v>
      </c>
      <c r="P10" s="5">
        <f>[1]Sheet1!P26</f>
        <v>3.9757781879157364E-2</v>
      </c>
      <c r="Q10" s="5">
        <f>[1]Sheet1!Q26</f>
        <v>0.17718975274274668</v>
      </c>
      <c r="R10" s="5">
        <f>[1]Sheet1!R26</f>
        <v>8.1219363000577124E-2</v>
      </c>
      <c r="S10" s="5">
        <f>[1]Sheet1!S26</f>
        <v>-2.4971541104726491E-2</v>
      </c>
    </row>
    <row r="11" spans="1:19" x14ac:dyDescent="0.35">
      <c r="A11" t="s">
        <v>31</v>
      </c>
      <c r="B11" t="s">
        <v>32</v>
      </c>
      <c r="C11" s="3">
        <v>46.594036000000003</v>
      </c>
      <c r="D11" s="3">
        <v>41.338993000000002</v>
      </c>
      <c r="E11" s="3">
        <f t="shared" si="0"/>
        <v>5.2550430000000006</v>
      </c>
      <c r="F11" s="10" t="s">
        <v>44</v>
      </c>
      <c r="G11" s="10" t="s">
        <v>44</v>
      </c>
      <c r="H11" s="5">
        <f>[1]Sheet1!F28</f>
        <v>0</v>
      </c>
      <c r="I11" s="5" t="str">
        <f>[1]Sheet1!I28</f>
        <v>28</v>
      </c>
      <c r="J11" s="5">
        <f>[1]Sheet1!J28</f>
        <v>0.25188717512470926</v>
      </c>
      <c r="K11" s="5">
        <f>[1]Sheet1!K28</f>
        <v>0</v>
      </c>
      <c r="L11" s="5" t="str">
        <f>[1]Sheet1!L28</f>
        <v>28</v>
      </c>
      <c r="M11" s="5">
        <f>[1]Sheet1!M28</f>
        <v>8.5680056620162412E-2</v>
      </c>
      <c r="N11" s="5">
        <f>[1]Sheet1!N28</f>
        <v>8.3282426748014199E-2</v>
      </c>
      <c r="O11" s="5">
        <f>[1]Sheet1!O28</f>
        <v>5.7661970982799723E-2</v>
      </c>
      <c r="P11" s="5">
        <f>[1]Sheet1!P28</f>
        <v>7.5310430923618749E-2</v>
      </c>
      <c r="Q11" s="5">
        <f>[1]Sheet1!Q28</f>
        <v>0.23174095671684339</v>
      </c>
      <c r="R11" s="5">
        <f>[1]Sheet1!R28</f>
        <v>0.11301523641231899</v>
      </c>
      <c r="S11" s="5">
        <f>[1]Sheet1!S28</f>
        <v>0.10718670987880526</v>
      </c>
    </row>
    <row r="12" spans="1:19" x14ac:dyDescent="0.35">
      <c r="A12" t="s">
        <v>46</v>
      </c>
      <c r="B12" t="s">
        <v>39</v>
      </c>
      <c r="C12" s="3">
        <v>57.808010000000003</v>
      </c>
      <c r="D12" s="3">
        <v>50.844078000000003</v>
      </c>
      <c r="E12" s="3">
        <f t="shared" si="0"/>
        <v>6.9639319999999998</v>
      </c>
      <c r="F12" s="4" t="s">
        <v>35</v>
      </c>
      <c r="G12" s="4" t="s">
        <v>35</v>
      </c>
      <c r="H12" s="5">
        <f>[1]Sheet1!F31</f>
        <v>0</v>
      </c>
      <c r="I12" s="5" t="str">
        <f>[1]Sheet1!I31</f>
        <v>31</v>
      </c>
      <c r="J12" s="5">
        <f>[1]Sheet1!J31</f>
        <v>-8.6874341619565365E-2</v>
      </c>
      <c r="K12" s="5">
        <f>[1]Sheet1!K31</f>
        <v>0</v>
      </c>
      <c r="L12" s="5" t="str">
        <f>[1]Sheet1!L31</f>
        <v>31</v>
      </c>
      <c r="M12" s="5">
        <f>[1]Sheet1!M31</f>
        <v>2.2610779768624807E-2</v>
      </c>
      <c r="N12" s="5">
        <f>[1]Sheet1!N31</f>
        <v>-3.1747709201839155E-3</v>
      </c>
      <c r="O12" s="5">
        <f>[1]Sheet1!O31</f>
        <v>3.7765469295896869E-3</v>
      </c>
      <c r="P12" s="5">
        <f>[1]Sheet1!P31</f>
        <v>6.7687457254976963E-2</v>
      </c>
      <c r="Q12" s="5">
        <f>[1]Sheet1!Q31</f>
        <v>0.16107169137675637</v>
      </c>
      <c r="R12" s="5">
        <f>[1]Sheet1!R31</f>
        <v>0.17171871506508818</v>
      </c>
      <c r="S12" s="5">
        <f>[1]Sheet1!S31</f>
        <v>6.9730564672209686E-2</v>
      </c>
    </row>
    <row r="13" spans="1:19" x14ac:dyDescent="0.35">
      <c r="C13" s="3"/>
      <c r="D13" s="3"/>
      <c r="E13" s="3">
        <f t="shared" si="0"/>
        <v>0</v>
      </c>
      <c r="F13" s="4"/>
      <c r="G13" s="4"/>
      <c r="H13" s="11">
        <f t="shared" ref="H13:S13" si="1">AVERAGE(H2:H12)</f>
        <v>0</v>
      </c>
      <c r="I13" s="11" t="e">
        <f t="shared" si="1"/>
        <v>#DIV/0!</v>
      </c>
      <c r="J13" s="11">
        <f t="shared" si="1"/>
        <v>0.29419688808101296</v>
      </c>
      <c r="K13" s="11">
        <f t="shared" si="1"/>
        <v>0</v>
      </c>
      <c r="L13" s="11" t="e">
        <f t="shared" si="1"/>
        <v>#DIV/0!</v>
      </c>
      <c r="M13" s="11">
        <f t="shared" si="1"/>
        <v>-2.0235446560287574E-2</v>
      </c>
      <c r="N13" s="11">
        <f t="shared" si="1"/>
        <v>9.5392723727192083E-2</v>
      </c>
      <c r="O13" s="11">
        <f t="shared" si="1"/>
        <v>-2.2577534700619885E-2</v>
      </c>
      <c r="P13" s="11">
        <f t="shared" si="1"/>
        <v>9.6182878098445557E-2</v>
      </c>
      <c r="Q13" s="11">
        <f t="shared" si="1"/>
        <v>0.11183416302679233</v>
      </c>
      <c r="R13" s="11">
        <f t="shared" si="1"/>
        <v>0.1133415192777283</v>
      </c>
      <c r="S13" s="11">
        <f t="shared" si="1"/>
        <v>2.9940286348770342E-2</v>
      </c>
    </row>
    <row r="14" spans="1:19" x14ac:dyDescent="0.35">
      <c r="C14" s="3"/>
      <c r="D14" s="3"/>
      <c r="E14" s="3">
        <f t="shared" si="0"/>
        <v>0</v>
      </c>
      <c r="F14" s="4"/>
      <c r="G14" s="4"/>
      <c r="H14" s="11">
        <f t="shared" ref="H14:S14" si="2">STDEV(H2:H12)</f>
        <v>0</v>
      </c>
      <c r="I14" s="11" t="e">
        <f t="shared" si="2"/>
        <v>#DIV/0!</v>
      </c>
      <c r="J14" s="11">
        <f t="shared" si="2"/>
        <v>0.15239794523860339</v>
      </c>
      <c r="K14" s="11">
        <f t="shared" si="2"/>
        <v>0</v>
      </c>
      <c r="L14" s="11" t="e">
        <f t="shared" si="2"/>
        <v>#DIV/0!</v>
      </c>
      <c r="M14" s="11">
        <f t="shared" si="2"/>
        <v>0.11313015425600512</v>
      </c>
      <c r="N14" s="11">
        <f t="shared" si="2"/>
        <v>5.6124067071201753E-2</v>
      </c>
      <c r="O14" s="11">
        <f t="shared" si="2"/>
        <v>9.2205129301186226E-2</v>
      </c>
      <c r="P14" s="11">
        <f t="shared" si="2"/>
        <v>5.5219331973294095E-2</v>
      </c>
      <c r="Q14" s="11">
        <f t="shared" si="2"/>
        <v>9.9177108983707518E-2</v>
      </c>
      <c r="R14" s="11">
        <f t="shared" si="2"/>
        <v>0.17953151210249302</v>
      </c>
      <c r="S14" s="11">
        <f t="shared" si="2"/>
        <v>0.11400721230063753</v>
      </c>
    </row>
    <row r="15" spans="1:19" x14ac:dyDescent="0.35">
      <c r="C15" s="3"/>
      <c r="D15" s="3"/>
      <c r="E15" s="3">
        <f t="shared" si="0"/>
        <v>0</v>
      </c>
      <c r="F15" s="4"/>
      <c r="G15" s="4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</row>
    <row r="16" spans="1:19" x14ac:dyDescent="0.35">
      <c r="A16" t="s">
        <v>47</v>
      </c>
      <c r="B16" t="s">
        <v>32</v>
      </c>
      <c r="C16" s="3">
        <v>41.220019999999998</v>
      </c>
      <c r="D16" s="3">
        <v>53.504798999999998</v>
      </c>
      <c r="E16" s="3">
        <f t="shared" si="0"/>
        <v>-12.284779</v>
      </c>
      <c r="F16" t="s">
        <v>37</v>
      </c>
      <c r="G16" t="s">
        <v>38</v>
      </c>
      <c r="H16" s="5">
        <f>[1]Sheet1!F3</f>
        <v>0</v>
      </c>
      <c r="I16" s="5" t="str">
        <f>[1]Sheet1!I3</f>
        <v>3</v>
      </c>
      <c r="J16" s="5">
        <f>[1]Sheet1!J3</f>
        <v>0.35365840853242364</v>
      </c>
      <c r="K16" s="5">
        <f>[1]Sheet1!K3</f>
        <v>0</v>
      </c>
      <c r="L16" s="5" t="str">
        <f>[1]Sheet1!L3</f>
        <v>3</v>
      </c>
      <c r="M16" s="5">
        <f>[1]Sheet1!M3</f>
        <v>0.12695671977265716</v>
      </c>
      <c r="N16" s="5">
        <f>[1]Sheet1!N3</f>
        <v>0.14415143573232933</v>
      </c>
      <c r="O16" s="5">
        <f>[1]Sheet1!O3</f>
        <v>-3.0232126575778697E-2</v>
      </c>
      <c r="P16" s="5">
        <f>[1]Sheet1!P3</f>
        <v>6.4484991937701019E-2</v>
      </c>
      <c r="Q16" s="5">
        <f>[1]Sheet1!Q3</f>
        <v>0.18199346213863885</v>
      </c>
      <c r="R16" s="5">
        <f>[1]Sheet1!R3</f>
        <v>0.13217434784850693</v>
      </c>
      <c r="S16" s="5">
        <f>[1]Sheet1!S3</f>
        <v>-2.921086331311817E-2</v>
      </c>
    </row>
    <row r="17" spans="1:19" x14ac:dyDescent="0.35">
      <c r="A17" t="s">
        <v>31</v>
      </c>
      <c r="B17" t="s">
        <v>32</v>
      </c>
      <c r="C17" s="3">
        <v>53.519207000000002</v>
      </c>
      <c r="D17" s="3">
        <v>55.369793000000001</v>
      </c>
      <c r="E17" s="3">
        <f>C17-D17</f>
        <v>-1.8505859999999998</v>
      </c>
      <c r="F17" t="s">
        <v>42</v>
      </c>
      <c r="G17" s="4" t="s">
        <v>35</v>
      </c>
      <c r="H17" s="5">
        <f>[1]Sheet1!F11</f>
        <v>0</v>
      </c>
      <c r="I17" s="5" t="str">
        <f>[1]Sheet1!I11</f>
        <v>11</v>
      </c>
      <c r="J17" s="5">
        <f>[1]Sheet1!J11</f>
        <v>0.11903914362084747</v>
      </c>
      <c r="K17" s="5">
        <f>[1]Sheet1!K11</f>
        <v>0</v>
      </c>
      <c r="L17" s="5" t="str">
        <f>[1]Sheet1!L11</f>
        <v>11</v>
      </c>
      <c r="M17" s="5">
        <f>[1]Sheet1!M11</f>
        <v>8.4575264225627333E-2</v>
      </c>
      <c r="N17" s="5">
        <f>[1]Sheet1!N11</f>
        <v>4.2577298404909321E-2</v>
      </c>
      <c r="O17" s="5">
        <f>[1]Sheet1!O11</f>
        <v>-3.7455188731819362E-2</v>
      </c>
      <c r="P17" s="5">
        <f>[1]Sheet1!P11</f>
        <v>5.0245053036588716E-2</v>
      </c>
      <c r="Q17" s="5">
        <f>[1]Sheet1!Q11</f>
        <v>0.10912856350876732</v>
      </c>
      <c r="R17" s="5">
        <f>[1]Sheet1!R11</f>
        <v>0.18768165649634866</v>
      </c>
      <c r="S17" s="5">
        <f>[1]Sheet1!S11</f>
        <v>0.11886159776653415</v>
      </c>
    </row>
    <row r="18" spans="1:19" x14ac:dyDescent="0.35">
      <c r="A18" t="s">
        <v>31</v>
      </c>
      <c r="B18" t="s">
        <v>39</v>
      </c>
      <c r="C18" s="3">
        <v>50.005423999999998</v>
      </c>
      <c r="D18" s="3">
        <v>51.780445</v>
      </c>
      <c r="E18" s="3">
        <f t="shared" si="0"/>
        <v>-1.7750210000000024</v>
      </c>
      <c r="F18" t="s">
        <v>7</v>
      </c>
      <c r="G18" s="4" t="s">
        <v>35</v>
      </c>
      <c r="H18" s="5">
        <f>[1]Sheet1!F6</f>
        <v>0</v>
      </c>
      <c r="I18" s="5" t="str">
        <f>[1]Sheet1!I6</f>
        <v>6</v>
      </c>
      <c r="J18" s="5">
        <f>[1]Sheet1!J6</f>
        <v>9.9949964744670161E-2</v>
      </c>
      <c r="K18" s="5">
        <f>[1]Sheet1!K6</f>
        <v>0</v>
      </c>
      <c r="L18" s="5" t="str">
        <f>[1]Sheet1!L6</f>
        <v>6</v>
      </c>
      <c r="M18" s="5">
        <f>[1]Sheet1!M6</f>
        <v>6.1030281197761188E-2</v>
      </c>
      <c r="N18" s="5">
        <f>[1]Sheet1!N6</f>
        <v>4.90885184539957E-2</v>
      </c>
      <c r="O18" s="5">
        <f>[1]Sheet1!O6</f>
        <v>-6.1253491338700672E-2</v>
      </c>
      <c r="P18" s="5">
        <f>[1]Sheet1!P6</f>
        <v>8.8066918542885675E-2</v>
      </c>
      <c r="Q18" s="5">
        <f>[1]Sheet1!Q6</f>
        <v>-6.6675004296854773E-2</v>
      </c>
      <c r="R18" s="5">
        <f>[1]Sheet1!R6</f>
        <v>0.18208026647222747</v>
      </c>
      <c r="S18" s="5">
        <f>[1]Sheet1!S6</f>
        <v>0.25235848461208449</v>
      </c>
    </row>
    <row r="19" spans="1:19" x14ac:dyDescent="0.35">
      <c r="A19" t="s">
        <v>48</v>
      </c>
      <c r="B19" t="s">
        <v>32</v>
      </c>
      <c r="C19" s="3">
        <v>52.282477999999998</v>
      </c>
      <c r="D19" s="3">
        <v>53.788356999999998</v>
      </c>
      <c r="E19" s="3">
        <f t="shared" si="0"/>
        <v>-1.5058790000000002</v>
      </c>
      <c r="F19" s="8" t="s">
        <v>44</v>
      </c>
      <c r="G19" s="8" t="s">
        <v>44</v>
      </c>
      <c r="H19" s="5">
        <f>[1]Sheet1!F7</f>
        <v>0</v>
      </c>
      <c r="I19" s="5" t="str">
        <f>[1]Sheet1!I7</f>
        <v>7</v>
      </c>
      <c r="J19" s="5">
        <f>[1]Sheet1!J7</f>
        <v>0.37891197906481711</v>
      </c>
      <c r="K19" s="5">
        <f>[1]Sheet1!K7</f>
        <v>0</v>
      </c>
      <c r="L19" s="5" t="str">
        <f>[1]Sheet1!L7</f>
        <v>7</v>
      </c>
      <c r="M19" s="5">
        <f>[1]Sheet1!M7</f>
        <v>-0.1959240617390664</v>
      </c>
      <c r="N19" s="5">
        <f>[1]Sheet1!N7</f>
        <v>0.16809986149809314</v>
      </c>
      <c r="O19" s="5">
        <f>[1]Sheet1!O7</f>
        <v>-5.0259875103474565E-2</v>
      </c>
      <c r="P19" s="5">
        <f>[1]Sheet1!P7</f>
        <v>0.14663960280420035</v>
      </c>
      <c r="Q19" s="5">
        <f>[1]Sheet1!Q7</f>
        <v>0.17872583664745675</v>
      </c>
      <c r="R19" s="5">
        <f>[1]Sheet1!R7</f>
        <v>-9.6113938057483916E-2</v>
      </c>
      <c r="S19" s="5">
        <f>[1]Sheet1!S7</f>
        <v>0.16604239484052799</v>
      </c>
    </row>
    <row r="20" spans="1:19" x14ac:dyDescent="0.35">
      <c r="A20" t="s">
        <v>31</v>
      </c>
      <c r="B20" t="s">
        <v>39</v>
      </c>
      <c r="C20" s="3">
        <v>52.326327999999997</v>
      </c>
      <c r="D20" s="3">
        <v>55.414326000000003</v>
      </c>
      <c r="E20" s="3">
        <f t="shared" si="0"/>
        <v>-3.087998000000006</v>
      </c>
      <c r="F20" t="s">
        <v>7</v>
      </c>
      <c r="G20" s="4" t="s">
        <v>33</v>
      </c>
      <c r="H20" s="5">
        <f>[1]Sheet1!F10</f>
        <v>0</v>
      </c>
      <c r="I20" s="5" t="str">
        <f>[1]Sheet1!I10</f>
        <v>10</v>
      </c>
      <c r="J20" s="5">
        <f>[1]Sheet1!J10</f>
        <v>0.23637755464572383</v>
      </c>
      <c r="K20" s="5">
        <f>[1]Sheet1!K10</f>
        <v>0</v>
      </c>
      <c r="L20" s="5" t="str">
        <f>[1]Sheet1!L10</f>
        <v>10</v>
      </c>
      <c r="M20" s="5">
        <f>[1]Sheet1!M10</f>
        <v>2.8857662289879675E-2</v>
      </c>
      <c r="N20" s="5">
        <f>[1]Sheet1!N10</f>
        <v>-1.5381175997776577E-2</v>
      </c>
      <c r="O20" s="5">
        <f>[1]Sheet1!O10</f>
        <v>-4.9901692423540617E-2</v>
      </c>
      <c r="P20" s="5">
        <f>[1]Sheet1!P10</f>
        <v>4.0254590346315018E-2</v>
      </c>
      <c r="Q20" s="5">
        <f>[1]Sheet1!Q10</f>
        <v>0.11793896355695366</v>
      </c>
      <c r="R20" s="5">
        <f>[1]Sheet1!R10</f>
        <v>-0.12058351506944165</v>
      </c>
      <c r="S20" s="5">
        <f>[1]Sheet1!S10</f>
        <v>3.8367529299484449E-2</v>
      </c>
    </row>
    <row r="21" spans="1:19" x14ac:dyDescent="0.35">
      <c r="A21" t="s">
        <v>31</v>
      </c>
      <c r="B21" t="s">
        <v>39</v>
      </c>
      <c r="C21" s="3">
        <v>53.887084999999999</v>
      </c>
      <c r="D21" s="3">
        <v>62.006596000000002</v>
      </c>
      <c r="E21" s="3">
        <f t="shared" si="0"/>
        <v>-8.1195110000000028</v>
      </c>
      <c r="F21" t="s">
        <v>38</v>
      </c>
      <c r="G21" s="8" t="s">
        <v>44</v>
      </c>
      <c r="H21" s="5">
        <f>[1]Sheet1!F12</f>
        <v>0</v>
      </c>
      <c r="I21" s="5" t="str">
        <f>[1]Sheet1!I12</f>
        <v>12</v>
      </c>
      <c r="J21" s="5">
        <f>[1]Sheet1!J12</f>
        <v>5.4549674798701819E-2</v>
      </c>
      <c r="K21" s="5">
        <f>[1]Sheet1!K12</f>
        <v>0</v>
      </c>
      <c r="L21" s="5" t="str">
        <f>[1]Sheet1!L12</f>
        <v>12</v>
      </c>
      <c r="M21" s="5">
        <f>[1]Sheet1!M12</f>
        <v>0.20051190398921434</v>
      </c>
      <c r="N21" s="5">
        <f>[1]Sheet1!N12</f>
        <v>5.7856251218002926E-2</v>
      </c>
      <c r="O21" s="5">
        <f>[1]Sheet1!O12</f>
        <v>6.3932620397809226E-2</v>
      </c>
      <c r="P21" s="5">
        <f>[1]Sheet1!P12</f>
        <v>0.13788938196823083</v>
      </c>
      <c r="Q21" s="5">
        <f>[1]Sheet1!Q12</f>
        <v>1.3776970227746002E-2</v>
      </c>
      <c r="R21" s="5">
        <f>[1]Sheet1!R12</f>
        <v>0.26386300455441647</v>
      </c>
      <c r="S21" s="5">
        <f>[1]Sheet1!S12</f>
        <v>0.20213537491140665</v>
      </c>
    </row>
    <row r="22" spans="1:19" x14ac:dyDescent="0.35">
      <c r="A22" t="s">
        <v>31</v>
      </c>
      <c r="B22" t="s">
        <v>32</v>
      </c>
      <c r="C22" s="6">
        <v>47.263489</v>
      </c>
      <c r="D22" s="3">
        <v>50.289383000000001</v>
      </c>
      <c r="E22" s="3">
        <f t="shared" si="0"/>
        <v>-3.025894000000001</v>
      </c>
      <c r="F22" s="4" t="s">
        <v>33</v>
      </c>
      <c r="G22" s="4" t="s">
        <v>35</v>
      </c>
      <c r="H22" s="5">
        <f>[1]Sheet1!F14</f>
        <v>0</v>
      </c>
      <c r="I22" s="5" t="str">
        <f>[1]Sheet1!I14</f>
        <v>14</v>
      </c>
      <c r="J22" s="5">
        <f>[1]Sheet1!J14</f>
        <v>0.32493154126011314</v>
      </c>
      <c r="K22" s="5">
        <f>[1]Sheet1!K14</f>
        <v>0</v>
      </c>
      <c r="L22" s="5" t="str">
        <f>[1]Sheet1!L14</f>
        <v>14</v>
      </c>
      <c r="M22" s="5">
        <f>[1]Sheet1!M14</f>
        <v>0.19278687973063718</v>
      </c>
      <c r="N22" s="5">
        <f>[1]Sheet1!N14</f>
        <v>2.4700163999484701E-2</v>
      </c>
      <c r="O22" s="5">
        <f>[1]Sheet1!O14</f>
        <v>0.16223373529077251</v>
      </c>
      <c r="P22" s="5">
        <f>[1]Sheet1!P14</f>
        <v>6.1761967619621168E-2</v>
      </c>
      <c r="Q22" s="5">
        <f>[1]Sheet1!Q14</f>
        <v>0.26298992289589301</v>
      </c>
      <c r="R22" s="5">
        <f>[1]Sheet1!R14</f>
        <v>0.29345919279316784</v>
      </c>
      <c r="S22" s="5">
        <f>[1]Sheet1!S14</f>
        <v>0.35573833617652562</v>
      </c>
    </row>
    <row r="23" spans="1:19" x14ac:dyDescent="0.35">
      <c r="A23" t="s">
        <v>31</v>
      </c>
      <c r="B23" t="s">
        <v>39</v>
      </c>
      <c r="C23" s="6">
        <v>46.617691000000001</v>
      </c>
      <c r="D23" s="3">
        <v>57.18544</v>
      </c>
      <c r="E23" s="3">
        <f t="shared" si="0"/>
        <v>-10.567748999999999</v>
      </c>
      <c r="F23" s="7" t="s">
        <v>49</v>
      </c>
      <c r="G23" s="4" t="s">
        <v>35</v>
      </c>
      <c r="H23" s="5">
        <f>[1]Sheet1!F17</f>
        <v>0</v>
      </c>
      <c r="I23" s="5" t="str">
        <f>[1]Sheet1!I17</f>
        <v>17</v>
      </c>
      <c r="J23" s="5">
        <f>[1]Sheet1!J17</f>
        <v>0.35491111225199451</v>
      </c>
      <c r="K23" s="5">
        <f>[1]Sheet1!K17</f>
        <v>0</v>
      </c>
      <c r="L23" s="5" t="str">
        <f>[1]Sheet1!L17</f>
        <v>17</v>
      </c>
      <c r="M23" s="5">
        <f>[1]Sheet1!M17</f>
        <v>-0.2666729944039975</v>
      </c>
      <c r="N23" s="5">
        <f>[1]Sheet1!N17</f>
        <v>8.0859588994550993E-2</v>
      </c>
      <c r="O23" s="5">
        <f>[1]Sheet1!O17</f>
        <v>-6.3010812778531503E-2</v>
      </c>
      <c r="P23" s="5">
        <f>[1]Sheet1!P17</f>
        <v>0.1882306267100525</v>
      </c>
      <c r="Q23" s="5">
        <f>[1]Sheet1!Q17</f>
        <v>0.26488822979424098</v>
      </c>
      <c r="R23" s="5">
        <f>[1]Sheet1!R17</f>
        <v>8.2963387427957141E-2</v>
      </c>
      <c r="S23" s="5">
        <f>[1]Sheet1!S17</f>
        <v>-0.10444893320575561</v>
      </c>
    </row>
    <row r="24" spans="1:19" x14ac:dyDescent="0.35">
      <c r="A24" t="s">
        <v>31</v>
      </c>
      <c r="B24" t="s">
        <v>39</v>
      </c>
      <c r="C24" s="6">
        <v>48.948211999999998</v>
      </c>
      <c r="D24" s="3">
        <v>53.765296999999997</v>
      </c>
      <c r="E24" s="3">
        <f t="shared" si="0"/>
        <v>-4.8170849999999987</v>
      </c>
      <c r="F24" s="7" t="s">
        <v>49</v>
      </c>
      <c r="G24" s="4" t="s">
        <v>7</v>
      </c>
      <c r="H24" s="5">
        <f>[1]Sheet1!F33</f>
        <v>0</v>
      </c>
      <c r="I24" s="5">
        <f>[1]Sheet1!I33</f>
        <v>0</v>
      </c>
      <c r="J24" s="5">
        <f>[1]Sheet1!J33</f>
        <v>0</v>
      </c>
      <c r="K24" s="5">
        <f>[1]Sheet1!K33</f>
        <v>0</v>
      </c>
      <c r="L24" s="5">
        <f>[1]Sheet1!L33</f>
        <v>0</v>
      </c>
      <c r="M24" s="5">
        <f>[1]Sheet1!M33</f>
        <v>0</v>
      </c>
      <c r="N24" s="5">
        <f>[1]Sheet1!N33</f>
        <v>0</v>
      </c>
      <c r="O24" s="5">
        <f>[1]Sheet1!O33</f>
        <v>0</v>
      </c>
      <c r="P24" s="5">
        <f>[1]Sheet1!P33</f>
        <v>0</v>
      </c>
      <c r="Q24" s="5">
        <f>[1]Sheet1!Q33</f>
        <v>0</v>
      </c>
      <c r="R24" s="5">
        <f>[1]Sheet1!R33</f>
        <v>0</v>
      </c>
      <c r="S24" s="5">
        <f>[1]Sheet1!S33</f>
        <v>0</v>
      </c>
    </row>
    <row r="25" spans="1:19" x14ac:dyDescent="0.35">
      <c r="A25" t="s">
        <v>31</v>
      </c>
      <c r="B25" t="s">
        <v>39</v>
      </c>
      <c r="C25" s="3">
        <v>49.519866999999998</v>
      </c>
      <c r="D25" s="3">
        <v>54.255543000000003</v>
      </c>
      <c r="E25" s="3">
        <f t="shared" si="0"/>
        <v>-4.7356760000000051</v>
      </c>
      <c r="F25" s="4" t="s">
        <v>35</v>
      </c>
      <c r="G25" s="7" t="s">
        <v>41</v>
      </c>
      <c r="H25" s="5">
        <f>[1]Sheet1!F21</f>
        <v>0</v>
      </c>
      <c r="I25" s="5" t="str">
        <f>[1]Sheet1!I21</f>
        <v>21</v>
      </c>
      <c r="J25" s="5">
        <f>[1]Sheet1!J21</f>
        <v>0.45473395554195367</v>
      </c>
      <c r="K25" s="5">
        <f>[1]Sheet1!K21</f>
        <v>0</v>
      </c>
      <c r="L25" s="5" t="str">
        <f>[1]Sheet1!L21</f>
        <v>21</v>
      </c>
      <c r="M25" s="5">
        <f>[1]Sheet1!M21</f>
        <v>0.18791357148397117</v>
      </c>
      <c r="N25" s="5">
        <f>[1]Sheet1!N21</f>
        <v>0.17947646590499799</v>
      </c>
      <c r="O25" s="5">
        <f>[1]Sheet1!O21</f>
        <v>8.3399287540126835E-2</v>
      </c>
      <c r="P25" s="5">
        <f>[1]Sheet1!P21</f>
        <v>0.19146057516623216</v>
      </c>
      <c r="Q25" s="5">
        <f>[1]Sheet1!Q21</f>
        <v>0.18805810017215066</v>
      </c>
      <c r="R25" s="5">
        <f>[1]Sheet1!R21</f>
        <v>0.29760350699146321</v>
      </c>
      <c r="S25" s="5">
        <f>[1]Sheet1!S21</f>
        <v>9.8921422427187024E-3</v>
      </c>
    </row>
    <row r="26" spans="1:19" x14ac:dyDescent="0.35">
      <c r="A26" t="s">
        <v>31</v>
      </c>
      <c r="B26" t="s">
        <v>32</v>
      </c>
      <c r="C26" s="6">
        <v>66.315146999999996</v>
      </c>
      <c r="D26" s="3">
        <v>68.935965999999993</v>
      </c>
      <c r="E26" s="3">
        <f t="shared" si="0"/>
        <v>-2.6208189999999973</v>
      </c>
      <c r="F26" s="4" t="s">
        <v>35</v>
      </c>
      <c r="G26" s="4" t="s">
        <v>35</v>
      </c>
      <c r="H26" s="5">
        <f>[1]Sheet1!F22</f>
        <v>0</v>
      </c>
      <c r="I26" s="5" t="str">
        <f>[1]Sheet1!I22</f>
        <v>22</v>
      </c>
      <c r="J26" s="5">
        <f>[1]Sheet1!J22</f>
        <v>-5.3065272032304489E-2</v>
      </c>
      <c r="K26" s="5">
        <f>[1]Sheet1!K22</f>
        <v>0</v>
      </c>
      <c r="L26" s="5" t="str">
        <f>[1]Sheet1!L22</f>
        <v>22</v>
      </c>
      <c r="M26" s="5">
        <f>[1]Sheet1!M22</f>
        <v>-0.28877522500378866</v>
      </c>
      <c r="N26" s="5">
        <f>[1]Sheet1!N22</f>
        <v>1.5722669578853168E-2</v>
      </c>
      <c r="O26" s="5">
        <f>[1]Sheet1!O22</f>
        <v>1.1220363496604217E-2</v>
      </c>
      <c r="P26" s="5">
        <f>[1]Sheet1!P22</f>
        <v>7.2309781054932673E-2</v>
      </c>
      <c r="Q26" s="5">
        <f>[1]Sheet1!Q22</f>
        <v>0.21904908181289198</v>
      </c>
      <c r="R26" s="5">
        <f>[1]Sheet1!R22</f>
        <v>5.7473701777226993E-2</v>
      </c>
      <c r="S26" s="5">
        <f>[1]Sheet1!S22</f>
        <v>-0.14617565569293817</v>
      </c>
    </row>
    <row r="27" spans="1:19" x14ac:dyDescent="0.35">
      <c r="A27" t="s">
        <v>31</v>
      </c>
      <c r="B27" t="s">
        <v>32</v>
      </c>
      <c r="C27" s="3">
        <v>50.069167999999998</v>
      </c>
      <c r="D27" s="3">
        <v>54.359974000000001</v>
      </c>
      <c r="E27" s="3">
        <f t="shared" si="0"/>
        <v>-4.2908060000000035</v>
      </c>
      <c r="F27" s="4" t="s">
        <v>33</v>
      </c>
      <c r="G27" s="4" t="s">
        <v>33</v>
      </c>
      <c r="H27" s="5">
        <f>[1]Sheet1!F27</f>
        <v>0</v>
      </c>
      <c r="I27" s="5" t="str">
        <f>[1]Sheet1!I27</f>
        <v>27</v>
      </c>
      <c r="J27" s="5">
        <f>[1]Sheet1!J27</f>
        <v>6.1024679180137542E-2</v>
      </c>
      <c r="K27" s="5">
        <f>[1]Sheet1!K27</f>
        <v>0</v>
      </c>
      <c r="L27" s="5" t="str">
        <f>[1]Sheet1!L27</f>
        <v>27</v>
      </c>
      <c r="M27" s="5">
        <f>[1]Sheet1!M27</f>
        <v>0.36152154929148117</v>
      </c>
      <c r="N27" s="5">
        <f>[1]Sheet1!N27</f>
        <v>1.52228365864373E-2</v>
      </c>
      <c r="O27" s="5">
        <f>[1]Sheet1!O27</f>
        <v>4.1558292275239467E-2</v>
      </c>
      <c r="P27" s="5">
        <f>[1]Sheet1!P27</f>
        <v>3.0081004842395738E-2</v>
      </c>
      <c r="Q27" s="5">
        <f>[1]Sheet1!Q27</f>
        <v>0.13837340672847384</v>
      </c>
      <c r="R27" s="5">
        <f>[1]Sheet1!R27</f>
        <v>0.11034983253218666</v>
      </c>
      <c r="S27" s="5">
        <f>[1]Sheet1!S27</f>
        <v>0.18032052430276349</v>
      </c>
    </row>
    <row r="28" spans="1:19" x14ac:dyDescent="0.35">
      <c r="A28" t="s">
        <v>31</v>
      </c>
      <c r="B28" t="s">
        <v>32</v>
      </c>
      <c r="C28" s="3">
        <v>48.411411000000001</v>
      </c>
      <c r="D28" s="3">
        <v>50.459484000000003</v>
      </c>
      <c r="E28" s="3">
        <f t="shared" si="0"/>
        <v>-2.0480730000000023</v>
      </c>
      <c r="F28" s="4" t="s">
        <v>35</v>
      </c>
      <c r="G28" s="4" t="s">
        <v>35</v>
      </c>
      <c r="H28" s="5">
        <f>[1]Sheet1!F30</f>
        <v>0</v>
      </c>
      <c r="I28" s="5" t="str">
        <f>[1]Sheet1!I30</f>
        <v>30</v>
      </c>
      <c r="J28" s="5">
        <f>[1]Sheet1!J30</f>
        <v>0.30823553302289031</v>
      </c>
      <c r="K28" s="5">
        <f>[1]Sheet1!K30</f>
        <v>0</v>
      </c>
      <c r="L28" s="5" t="str">
        <f>[1]Sheet1!L30</f>
        <v>30</v>
      </c>
      <c r="M28" s="5">
        <f>[1]Sheet1!M30</f>
        <v>-0.27723474865899167</v>
      </c>
      <c r="N28" s="5">
        <f>[1]Sheet1!N30</f>
        <v>0.10993074735198817</v>
      </c>
      <c r="O28" s="5">
        <f>[1]Sheet1!O30</f>
        <v>-9.1403262639875832E-2</v>
      </c>
      <c r="P28" s="5">
        <f>[1]Sheet1!P30</f>
        <v>8.3551556187507509E-2</v>
      </c>
      <c r="Q28" s="5">
        <f>[1]Sheet1!Q30</f>
        <v>6.1307645402234399E-2</v>
      </c>
      <c r="R28" s="5">
        <f>[1]Sheet1!R30</f>
        <v>0.25360336540512995</v>
      </c>
      <c r="S28" s="5">
        <f>[1]Sheet1!S30</f>
        <v>-0.22227269932600752</v>
      </c>
    </row>
    <row r="29" spans="1:19" x14ac:dyDescent="0.35">
      <c r="A29" t="s">
        <v>31</v>
      </c>
      <c r="B29" t="s">
        <v>32</v>
      </c>
      <c r="C29" s="6">
        <v>45.642634999999999</v>
      </c>
      <c r="D29" s="3">
        <v>49.316017000000002</v>
      </c>
      <c r="E29" s="3">
        <f t="shared" si="0"/>
        <v>-3.6733820000000037</v>
      </c>
      <c r="F29" s="4" t="s">
        <v>35</v>
      </c>
      <c r="G29" s="4" t="s">
        <v>43</v>
      </c>
      <c r="H29" s="5">
        <f>[1]Sheet1!F32</f>
        <v>0</v>
      </c>
      <c r="I29" s="5" t="str">
        <f>[1]Sheet1!I32</f>
        <v>Total</v>
      </c>
      <c r="J29" s="5">
        <f>[1]Sheet1!J32</f>
        <v>0.25699053370442076</v>
      </c>
      <c r="K29" s="5">
        <f>[1]Sheet1!K32</f>
        <v>0</v>
      </c>
      <c r="L29" s="5" t="str">
        <f>[1]Sheet1!L32</f>
        <v>Total</v>
      </c>
      <c r="M29" s="5">
        <f>[1]Sheet1!M32</f>
        <v>2.3073025257435365E-2</v>
      </c>
      <c r="N29" s="5">
        <f>[1]Sheet1!N32</f>
        <v>8.4678661498426913E-2</v>
      </c>
      <c r="O29" s="5">
        <f>[1]Sheet1!O32</f>
        <v>-3.9900555581097077E-2</v>
      </c>
      <c r="P29" s="5">
        <f>[1]Sheet1!P32</f>
        <v>7.6655317775257373E-2</v>
      </c>
      <c r="Q29" s="5">
        <f>[1]Sheet1!Q32</f>
        <v>0.18964236728084116</v>
      </c>
      <c r="R29" s="5">
        <f>[1]Sheet1!R32</f>
        <v>-0.16203961464427952</v>
      </c>
      <c r="S29" s="5">
        <f>[1]Sheet1!S32</f>
        <v>0.26906788405025306</v>
      </c>
    </row>
    <row r="30" spans="1:19" x14ac:dyDescent="0.35">
      <c r="H30" s="11">
        <f t="shared" ref="H30:S30" si="3">AVERAGE(H14:H29)</f>
        <v>0</v>
      </c>
      <c r="I30" s="11" t="e">
        <f t="shared" si="3"/>
        <v>#DIV/0!</v>
      </c>
      <c r="J30" s="11">
        <f t="shared" si="3"/>
        <v>0.20684311690499949</v>
      </c>
      <c r="K30" s="11">
        <f t="shared" si="3"/>
        <v>0</v>
      </c>
      <c r="L30" s="11" t="e">
        <f t="shared" si="3"/>
        <v>#DIV/0!</v>
      </c>
      <c r="M30" s="11">
        <f t="shared" si="3"/>
        <v>2.3449998779255028E-2</v>
      </c>
      <c r="N30" s="11">
        <f t="shared" si="3"/>
        <v>6.7540492686366319E-2</v>
      </c>
      <c r="O30" s="11">
        <f t="shared" si="3"/>
        <v>2.0754948752613441E-3</v>
      </c>
      <c r="P30" s="11">
        <f t="shared" si="3"/>
        <v>8.5790046664347669E-2</v>
      </c>
      <c r="Q30" s="11">
        <f t="shared" si="3"/>
        <v>0.13055831032354276</v>
      </c>
      <c r="R30" s="11">
        <f t="shared" si="3"/>
        <v>0.11080311377532794</v>
      </c>
      <c r="S30" s="11">
        <f t="shared" si="3"/>
        <v>8.0312221931007774E-2</v>
      </c>
    </row>
    <row r="31" spans="1:19" x14ac:dyDescent="0.35">
      <c r="D31" t="s">
        <v>50</v>
      </c>
      <c r="H31" s="11">
        <f t="shared" ref="H31:S31" si="4">STDEV(H14:H29)</f>
        <v>0</v>
      </c>
      <c r="I31" s="11" t="e">
        <f t="shared" si="4"/>
        <v>#DIV/0!</v>
      </c>
      <c r="J31" s="11">
        <f t="shared" si="4"/>
        <v>0.15561892147742221</v>
      </c>
      <c r="K31" s="11">
        <f t="shared" si="4"/>
        <v>0</v>
      </c>
      <c r="L31" s="11" t="e">
        <f t="shared" si="4"/>
        <v>#DIV/0!</v>
      </c>
      <c r="M31" s="11">
        <f t="shared" si="4"/>
        <v>0.19749191837097219</v>
      </c>
      <c r="N31" s="11">
        <f t="shared" si="4"/>
        <v>6.0155826762929659E-2</v>
      </c>
      <c r="O31" s="11">
        <f t="shared" si="4"/>
        <v>7.2039094027188777E-2</v>
      </c>
      <c r="P31" s="11">
        <f t="shared" si="4"/>
        <v>5.6136869989544251E-2</v>
      </c>
      <c r="Q31" s="11">
        <f t="shared" si="4"/>
        <v>9.6813679388327828E-2</v>
      </c>
      <c r="R31" s="11">
        <f t="shared" si="4"/>
        <v>0.14998622369613226</v>
      </c>
      <c r="S31" s="11">
        <f t="shared" si="4"/>
        <v>0.1643290586260856</v>
      </c>
    </row>
    <row r="32" spans="1:19" x14ac:dyDescent="0.35">
      <c r="D32" t="s">
        <v>51</v>
      </c>
      <c r="K32" s="12"/>
    </row>
    <row r="33" spans="4:11" x14ac:dyDescent="0.35">
      <c r="D33" t="s">
        <v>52</v>
      </c>
      <c r="K33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oof Heights</vt:lpstr>
      <vt:lpstr>COP Data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 Jane Hobbs</cp:lastModifiedBy>
  <dcterms:created xsi:type="dcterms:W3CDTF">2018-04-23T14:02:39Z</dcterms:created>
  <dcterms:modified xsi:type="dcterms:W3CDTF">2018-06-22T08:06:47Z</dcterms:modified>
</cp:coreProperties>
</file>